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comments6.xml" ContentType="application/vnd.openxmlformats-officedocument.spreadsheetml.comment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hidden" r:id="rId3"/>
    <sheet name="Feuil4" sheetId="3" state="hidden" r:id="rId4"/>
    <sheet name="Feuil5" sheetId="4" state="hidden" r:id="rId5"/>
    <sheet name="Feuil6" sheetId="5" state="hidden" r:id="rId6"/>
    <sheet name="travail" sheetId="6" state="visible" r:id="rId7"/>
    <sheet name="Feuil3" sheetId="7" state="visible" r:id="rId8"/>
  </sheets>
  <definedNames>
    <definedName function="false" hidden="false" localSheetId="0" name="_xlnm.Print_Area" vbProcedure="false">Feuil1!$A$1:$I$8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M15" authorId="0">
      <text>
        <r>
          <rPr>
            <sz val="8"/>
            <color rgb="FF000000"/>
            <rFont val="Tahoma"/>
            <family val="2"/>
          </rPr>
          <t xml:space="preserve">p-value :
probabilité sous l'hypothèse nulle d'obtenir
un résultat aussi extrême que celui observé.
On rejette l'hypothèse nulle lorsque la probabilité
est inférieure au seuil alpha/2
La distribution étant symétrique, vous pouvez également
doubler cette probabilité pour la comparer au seuil alpha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13</xdr:row>
                <xdr:rowOff>6</xdr:rowOff>
              </xdr:from>
              <xdr:to>
                <xdr:col>16</xdr:col>
                <xdr:colOff>56</xdr:colOff>
                <xdr:row>22</xdr:row>
                <xdr:rowOff>1</xdr:rowOff>
              </xdr:to>
            </anchor>
          </commentPr>
        </mc:Choice>
        <mc:Fallback/>
      </mc:AlternateContent>
    </comment>
    <comment ref="M29" authorId="0">
      <text>
        <r>
          <rPr>
            <sz val="8"/>
            <color rgb="FF000000"/>
            <rFont val="Tahoma"/>
            <family val="2"/>
          </rPr>
          <t xml:space="preserve">p-value :
probabilité sous l'hypothèse nulle d'obtenir
un résultat aussi extrême que celui observé.
On rejette l'hypothèse nulle lorsque la probabilité
est inférieure au seuil alpha/2
La distribution étant symétrique, vous pouvez également
doubler cette probabilité pour la comparer au seuil alpha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27</xdr:row>
                <xdr:rowOff>4</xdr:rowOff>
              </xdr:from>
              <xdr:to>
                <xdr:col>16</xdr:col>
                <xdr:colOff>56</xdr:colOff>
                <xdr:row>35</xdr:row>
                <xdr:rowOff>16</xdr:rowOff>
              </xdr:to>
            </anchor>
          </commentPr>
        </mc:Choice>
        <mc:Fallback/>
      </mc:AlternateContent>
    </comment>
    <comment ref="T15" authorId="0">
      <text>
        <r>
          <rPr>
            <sz val="8"/>
            <color rgb="FF000000"/>
            <rFont val="Tahoma"/>
            <family val="2"/>
          </rPr>
          <t xml:space="preserve">p-value :
probabilité sous l'hypothèse nulle d'obtenir
un résultat aussi extrême que celui observé.
On rejette l'hypothèse nulle lorsque la probabilité
est inférieure au seuil alpha/2
La distribution étant symétrique, vous pouvez également
doubler cette probabilité pour la comparer au seuil alpha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5</xdr:colOff>
                <xdr:row>13</xdr:row>
                <xdr:rowOff>8</xdr:rowOff>
              </xdr:from>
              <xdr:to>
                <xdr:col>23</xdr:col>
                <xdr:colOff>56</xdr:colOff>
                <xdr:row>22</xdr:row>
                <xdr:rowOff>3</xdr:rowOff>
              </xdr:to>
            </anchor>
          </commentPr>
        </mc:Choice>
        <mc:Fallback/>
      </mc:AlternateContent>
    </comment>
    <comment ref="T29" authorId="0">
      <text>
        <r>
          <rPr>
            <sz val="8"/>
            <color rgb="FF000000"/>
            <rFont val="Tahoma"/>
            <family val="2"/>
          </rPr>
          <t xml:space="preserve">p-value :
probabilité sous l'hypothèse nulle d'obtenir
un résultat aussi extrême que celui observé.
On rejette l'hypothèse nulle lorsque la probabilité
est inférieure au seuil alpha/2
La distribution étant symétrique, vous pouvez également
doubler cette probabilité pour la comparer au seuil alpha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5</xdr:colOff>
                <xdr:row>27</xdr:row>
                <xdr:rowOff>6</xdr:rowOff>
              </xdr:from>
              <xdr:to>
                <xdr:col>23</xdr:col>
                <xdr:colOff>56</xdr:colOff>
                <xdr:row>36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843" uniqueCount="317">
  <si>
    <t xml:space="preserve">Abb.</t>
  </si>
  <si>
    <t xml:space="preserve">Use</t>
  </si>
  <si>
    <t xml:space="preserve">Sex</t>
  </si>
  <si>
    <t xml:space="preserve">Skin</t>
  </si>
  <si>
    <t xml:space="preserve">Geographic origin</t>
  </si>
  <si>
    <t xml:space="preserve">Berry size</t>
  </si>
  <si>
    <t xml:space="preserve">Nb of</t>
  </si>
  <si>
    <t xml:space="preserve">colour</t>
  </si>
  <si>
    <t xml:space="preserve">Country</t>
  </si>
  <si>
    <t xml:space="preserve">Area</t>
  </si>
  <si>
    <t xml:space="preserve">pips</t>
  </si>
  <si>
    <t xml:space="preserve">Aetonyki</t>
  </si>
  <si>
    <t xml:space="preserve">Aeto</t>
  </si>
  <si>
    <t xml:space="preserve">T</t>
  </si>
  <si>
    <t xml:space="preserve">H</t>
  </si>
  <si>
    <t xml:space="preserve">White</t>
  </si>
  <si>
    <t xml:space="preserve">Greece</t>
  </si>
  <si>
    <t xml:space="preserve">BA</t>
  </si>
  <si>
    <t xml:space="preserve">Agadaï</t>
  </si>
  <si>
    <t xml:space="preserve">Agad</t>
  </si>
  <si>
    <t xml:space="preserve">W/T</t>
  </si>
  <si>
    <t xml:space="preserve">Russia</t>
  </si>
  <si>
    <t xml:space="preserve">WA</t>
  </si>
  <si>
    <t xml:space="preserve">Arvine</t>
  </si>
  <si>
    <t xml:space="preserve">Arvi</t>
  </si>
  <si>
    <t xml:space="preserve">W</t>
  </si>
  <si>
    <t xml:space="preserve">Switzerland</t>
  </si>
  <si>
    <t xml:space="preserve">CE</t>
  </si>
  <si>
    <t xml:space="preserve">Aspiran noir</t>
  </si>
  <si>
    <t xml:space="preserve">Aspi</t>
  </si>
  <si>
    <t xml:space="preserve">Black</t>
  </si>
  <si>
    <t xml:space="preserve">France</t>
  </si>
  <si>
    <t xml:space="preserve">FR</t>
  </si>
  <si>
    <t xml:space="preserve">Barbera</t>
  </si>
  <si>
    <t xml:space="preserve">Barb</t>
  </si>
  <si>
    <t xml:space="preserve">Italy</t>
  </si>
  <si>
    <t xml:space="preserve">IT</t>
  </si>
  <si>
    <t xml:space="preserve">Bezoul El Khadem</t>
  </si>
  <si>
    <t xml:space="preserve">Bezo</t>
  </si>
  <si>
    <t xml:space="preserve">Mahgreb</t>
  </si>
  <si>
    <t xml:space="preserve">ANE</t>
  </si>
  <si>
    <t xml:space="preserve">Bouteillan, clone 1</t>
  </si>
  <si>
    <t xml:space="preserve">Bout1</t>
  </si>
  <si>
    <t xml:space="preserve">Bouteillan, clone 2</t>
  </si>
  <si>
    <t xml:space="preserve">Bout2</t>
  </si>
  <si>
    <t xml:space="preserve">Brachetto</t>
  </si>
  <si>
    <t xml:space="preserve">Brach</t>
  </si>
  <si>
    <t xml:space="preserve">Cabernet franc</t>
  </si>
  <si>
    <t xml:space="preserve">CabF</t>
  </si>
  <si>
    <t xml:space="preserve">Cabernet-Sauvignon</t>
  </si>
  <si>
    <t xml:space="preserve">CabS</t>
  </si>
  <si>
    <t xml:space="preserve">Calitor Blanc</t>
  </si>
  <si>
    <t xml:space="preserve">Calit</t>
  </si>
  <si>
    <t xml:space="preserve">Carignan</t>
  </si>
  <si>
    <t xml:space="preserve">Cari</t>
  </si>
  <si>
    <t xml:space="preserve">Spain</t>
  </si>
  <si>
    <t xml:space="preserve">IB</t>
  </si>
  <si>
    <t xml:space="preserve">Chami</t>
  </si>
  <si>
    <t xml:space="preserve">F</t>
  </si>
  <si>
    <t xml:space="preserve">Morocco</t>
  </si>
  <si>
    <t xml:space="preserve">Chardonnay</t>
  </si>
  <si>
    <t xml:space="preserve">Chard</t>
  </si>
  <si>
    <t xml:space="preserve">Chardonnay musqué</t>
  </si>
  <si>
    <t xml:space="preserve">CharM</t>
  </si>
  <si>
    <t xml:space="preserve">Chasselas blanc</t>
  </si>
  <si>
    <t xml:space="preserve">Chas</t>
  </si>
  <si>
    <t xml:space="preserve">Chenin</t>
  </si>
  <si>
    <t xml:space="preserve">Chen</t>
  </si>
  <si>
    <t xml:space="preserve">Ciklap</t>
  </si>
  <si>
    <t xml:space="preserve">Cikla</t>
  </si>
  <si>
    <t xml:space="preserve">U</t>
  </si>
  <si>
    <t xml:space="preserve">Turkey</t>
  </si>
  <si>
    <t xml:space="preserve">Cinsaut</t>
  </si>
  <si>
    <t xml:space="preserve">Cins</t>
  </si>
  <si>
    <t xml:space="preserve">Clairette</t>
  </si>
  <si>
    <t xml:space="preserve">Clai</t>
  </si>
  <si>
    <t xml:space="preserve">Coarna Naegra</t>
  </si>
  <si>
    <t xml:space="preserve">CoarN</t>
  </si>
  <si>
    <t xml:space="preserve">Romania</t>
  </si>
  <si>
    <t xml:space="preserve">Cot</t>
  </si>
  <si>
    <t xml:space="preserve">Crujillon</t>
  </si>
  <si>
    <t xml:space="preserve">Cruj</t>
  </si>
  <si>
    <t xml:space="preserve">Dattier de Beyrouth</t>
  </si>
  <si>
    <t xml:space="preserve">Datt</t>
  </si>
  <si>
    <t xml:space="preserve">Near East</t>
  </si>
  <si>
    <t xml:space="preserve">Duras</t>
  </si>
  <si>
    <t xml:space="preserve">Durs</t>
  </si>
  <si>
    <t xml:space="preserve">Dureza</t>
  </si>
  <si>
    <t xml:space="preserve">Durz</t>
  </si>
  <si>
    <t xml:space="preserve">Gamay</t>
  </si>
  <si>
    <t xml:space="preserve">Gama</t>
  </si>
  <si>
    <t xml:space="preserve">Gines</t>
  </si>
  <si>
    <t xml:space="preserve">Gine</t>
  </si>
  <si>
    <t xml:space="preserve">Gouais blanc</t>
  </si>
  <si>
    <t xml:space="preserve">Goui</t>
  </si>
  <si>
    <t xml:space="preserve">Unknown</t>
  </si>
  <si>
    <t xml:space="preserve">UN</t>
  </si>
  <si>
    <t xml:space="preserve">Grenache Blanc</t>
  </si>
  <si>
    <t xml:space="preserve">GrenB</t>
  </si>
  <si>
    <t xml:space="preserve">Grenache Noir</t>
  </si>
  <si>
    <t xml:space="preserve">GrenN</t>
  </si>
  <si>
    <t xml:space="preserve">Henab</t>
  </si>
  <si>
    <t xml:space="preserve">Hena</t>
  </si>
  <si>
    <t xml:space="preserve">Red</t>
  </si>
  <si>
    <t xml:space="preserve">Heptakilo</t>
  </si>
  <si>
    <t xml:space="preserve">Hepta</t>
  </si>
  <si>
    <t xml:space="preserve">Heunish Noir</t>
  </si>
  <si>
    <t xml:space="preserve">Heuni</t>
  </si>
  <si>
    <t xml:space="preserve">Germany</t>
  </si>
  <si>
    <t xml:space="preserve">Humagne</t>
  </si>
  <si>
    <t xml:space="preserve">Huma</t>
  </si>
  <si>
    <t xml:space="preserve">Jahafi</t>
  </si>
  <si>
    <t xml:space="preserve">Jaha</t>
  </si>
  <si>
    <t xml:space="preserve">Syria</t>
  </si>
  <si>
    <t xml:space="preserve">Karul</t>
  </si>
  <si>
    <t xml:space="preserve">Karu</t>
  </si>
  <si>
    <t xml:space="preserve">Keci Memesi</t>
  </si>
  <si>
    <t xml:space="preserve">KecMe</t>
  </si>
  <si>
    <t xml:space="preserve">Kibris</t>
  </si>
  <si>
    <t xml:space="preserve">Kibr</t>
  </si>
  <si>
    <t xml:space="preserve">Kouldjinski</t>
  </si>
  <si>
    <t xml:space="preserve">Kouldj</t>
  </si>
  <si>
    <t xml:space="preserve">Len del El</t>
  </si>
  <si>
    <t xml:space="preserve">LdEl</t>
  </si>
  <si>
    <t xml:space="preserve">Manda Gozü</t>
  </si>
  <si>
    <t xml:space="preserve">ManGo</t>
  </si>
  <si>
    <t xml:space="preserve">Maratheftico</t>
  </si>
  <si>
    <t xml:space="preserve">Marath</t>
  </si>
  <si>
    <t xml:space="preserve">Cyprus</t>
  </si>
  <si>
    <t xml:space="preserve">Mauzac</t>
  </si>
  <si>
    <t xml:space="preserve">Mauz</t>
  </si>
  <si>
    <t xml:space="preserve">Mavrostypho, clone 1</t>
  </si>
  <si>
    <t xml:space="preserve">Mavr1</t>
  </si>
  <si>
    <t xml:space="preserve">Mavrostypho, clone 2</t>
  </si>
  <si>
    <t xml:space="preserve">Mavr2</t>
  </si>
  <si>
    <t xml:space="preserve">Melon</t>
  </si>
  <si>
    <t xml:space="preserve">Melo</t>
  </si>
  <si>
    <t xml:space="preserve">Mérille</t>
  </si>
  <si>
    <t xml:space="preserve">Meri</t>
  </si>
  <si>
    <t xml:space="preserve">Merlot gris</t>
  </si>
  <si>
    <t xml:space="preserve">MerlG</t>
  </si>
  <si>
    <t xml:space="preserve">Grey</t>
  </si>
  <si>
    <t xml:space="preserve">Merlot noir</t>
  </si>
  <si>
    <t xml:space="preserve">MerlN</t>
  </si>
  <si>
    <t xml:space="preserve">Mondeuse</t>
  </si>
  <si>
    <t xml:space="preserve">Mond</t>
  </si>
  <si>
    <t xml:space="preserve">Mourvedre</t>
  </si>
  <si>
    <t xml:space="preserve">Mour</t>
  </si>
  <si>
    <t xml:space="preserve">Muscat à petits grains roses</t>
  </si>
  <si>
    <t xml:space="preserve">MuPG</t>
  </si>
  <si>
    <t xml:space="preserve">Pink</t>
  </si>
  <si>
    <t xml:space="preserve">Muscat de Hambourg</t>
  </si>
  <si>
    <t xml:space="preserve">MuHa</t>
  </si>
  <si>
    <t xml:space="preserve">Muscat Vörösmarty</t>
  </si>
  <si>
    <t xml:space="preserve">MuVo</t>
  </si>
  <si>
    <t xml:space="preserve">Hungary</t>
  </si>
  <si>
    <t xml:space="preserve">Négrette</t>
  </si>
  <si>
    <t xml:space="preserve">Negr</t>
  </si>
  <si>
    <t xml:space="preserve">Nehelescol</t>
  </si>
  <si>
    <t xml:space="preserve">Nehe</t>
  </si>
  <si>
    <t xml:space="preserve">Nerello Mascalese</t>
  </si>
  <si>
    <t xml:space="preserve">NerM</t>
  </si>
  <si>
    <t xml:space="preserve">Obeidi</t>
  </si>
  <si>
    <t xml:space="preserve">Obeid</t>
  </si>
  <si>
    <t xml:space="preserve">Lebanon</t>
  </si>
  <si>
    <t xml:space="preserve">Ohanes</t>
  </si>
  <si>
    <t xml:space="preserve">Oha</t>
  </si>
  <si>
    <t xml:space="preserve">Peikani</t>
  </si>
  <si>
    <t xml:space="preserve">Peika</t>
  </si>
  <si>
    <t xml:space="preserve">Iran</t>
  </si>
  <si>
    <t xml:space="preserve">Petit Verdot</t>
  </si>
  <si>
    <t xml:space="preserve">Pver</t>
  </si>
  <si>
    <t xml:space="preserve">Pinot gris</t>
  </si>
  <si>
    <t xml:space="preserve">PinG</t>
  </si>
  <si>
    <t xml:space="preserve">Pinot noir</t>
  </si>
  <si>
    <t xml:space="preserve">PinN</t>
  </si>
  <si>
    <t xml:space="preserve">Piquepoul blanc</t>
  </si>
  <si>
    <t xml:space="preserve">PiqB</t>
  </si>
  <si>
    <t xml:space="preserve">Piquepoul noir</t>
  </si>
  <si>
    <t xml:space="preserve">PiqN</t>
  </si>
  <si>
    <t xml:space="preserve">Riesling</t>
  </si>
  <si>
    <t xml:space="preserve">Ries</t>
  </si>
  <si>
    <t xml:space="preserve">Roumi</t>
  </si>
  <si>
    <t xml:space="preserve">Roum</t>
  </si>
  <si>
    <t xml:space="preserve">Egypt</t>
  </si>
  <si>
    <t xml:space="preserve">Roussaitis</t>
  </si>
  <si>
    <t xml:space="preserve">Routi</t>
  </si>
  <si>
    <t xml:space="preserve">Roussanne</t>
  </si>
  <si>
    <t xml:space="preserve">Rous</t>
  </si>
  <si>
    <t xml:space="preserve">Sauvignon</t>
  </si>
  <si>
    <t xml:space="preserve">Sauv</t>
  </si>
  <si>
    <t xml:space="preserve">Savagnin</t>
  </si>
  <si>
    <t xml:space="preserve">Sava</t>
  </si>
  <si>
    <t xml:space="preserve">Fr/Ger/Swis</t>
  </si>
  <si>
    <t xml:space="preserve">Savvatiano</t>
  </si>
  <si>
    <t xml:space="preserve">Savv</t>
  </si>
  <si>
    <t xml:space="preserve">Silberweiss</t>
  </si>
  <si>
    <t xml:space="preserve">Silb</t>
  </si>
  <si>
    <t xml:space="preserve">Syrah</t>
  </si>
  <si>
    <t xml:space="preserve">Syra</t>
  </si>
  <si>
    <t xml:space="preserve">Tempranillo</t>
  </si>
  <si>
    <t xml:space="preserve">Temp</t>
  </si>
  <si>
    <t xml:space="preserve">Terret Noir</t>
  </si>
  <si>
    <t xml:space="preserve">Terr</t>
  </si>
  <si>
    <t xml:space="preserve">Tibouren</t>
  </si>
  <si>
    <t xml:space="preserve">Tibo</t>
  </si>
  <si>
    <t xml:space="preserve">Turruntes</t>
  </si>
  <si>
    <t xml:space="preserve">Turu</t>
  </si>
  <si>
    <t xml:space="preserve">Tzitzka</t>
  </si>
  <si>
    <t xml:space="preserve">Tzit</t>
  </si>
  <si>
    <t xml:space="preserve">Georgia</t>
  </si>
  <si>
    <t xml:space="preserve">Ugni Blanc</t>
  </si>
  <si>
    <t xml:space="preserve">Ugni</t>
  </si>
  <si>
    <t xml:space="preserve">Verdelho Tinto</t>
  </si>
  <si>
    <t xml:space="preserve">Verd</t>
  </si>
  <si>
    <t xml:space="preserve">Portugal</t>
  </si>
  <si>
    <t xml:space="preserve">Vermentino</t>
  </si>
  <si>
    <t xml:space="preserve">Verm</t>
  </si>
  <si>
    <t xml:space="preserve">Viognier</t>
  </si>
  <si>
    <t xml:space="preserve">Viog</t>
  </si>
  <si>
    <t xml:space="preserve">Yag</t>
  </si>
  <si>
    <t xml:space="preserve">L</t>
  </si>
  <si>
    <t xml:space="preserve">LS</t>
  </si>
  <si>
    <t xml:space="preserve">PCH</t>
  </si>
  <si>
    <t xml:space="preserve">B</t>
  </si>
  <si>
    <t xml:space="preserve">Baie</t>
  </si>
  <si>
    <t xml:space="preserve">Moy</t>
  </si>
  <si>
    <t xml:space="preserve">Grappe (g)</t>
  </si>
  <si>
    <t xml:space="preserve">Baie (g)</t>
  </si>
  <si>
    <t xml:space="preserve">Poids (g)</t>
  </si>
  <si>
    <t xml:space="preserve">Long (mm)</t>
  </si>
  <si>
    <t xml:space="preserve">Larg (mm)</t>
  </si>
  <si>
    <t xml:space="preserve">Cépages</t>
  </si>
  <si>
    <t xml:space="preserve">Aspiran 2007</t>
  </si>
  <si>
    <t xml:space="preserve">Cabernet Franc 2007</t>
  </si>
  <si>
    <t xml:space="preserve">Corrélation LS et poids baie</t>
  </si>
  <si>
    <t xml:space="preserve">Corrélation PCH et poids baie</t>
  </si>
  <si>
    <t xml:space="preserve">Cabernet Sauvignon Noir 2005</t>
  </si>
  <si>
    <t xml:space="preserve">Chardonnay Blanc 1 2005</t>
  </si>
  <si>
    <t xml:space="preserve">Test de corrélation de Pearson (test paramétrique) :</t>
  </si>
  <si>
    <t xml:space="preserve">Cinsaut Noir 2007</t>
  </si>
  <si>
    <t xml:space="preserve">Clairette Blanche 2007</t>
  </si>
  <si>
    <t xml:space="preserve">Valeur observée </t>
  </si>
  <si>
    <t xml:space="preserve">Gamay Noir 1 2005</t>
  </si>
  <si>
    <t xml:space="preserve">petite</t>
  </si>
  <si>
    <t xml:space="preserve">p-value</t>
  </si>
  <si>
    <t xml:space="preserve">Merlot Noir 2007</t>
  </si>
  <si>
    <t xml:space="preserve">Alpha</t>
  </si>
  <si>
    <t xml:space="preserve">Mondeuse 2007</t>
  </si>
  <si>
    <t xml:space="preserve">Pas renseigné</t>
  </si>
  <si>
    <t xml:space="preserve">Alpha/2</t>
  </si>
  <si>
    <t xml:space="preserve">Mourvedre 2007</t>
  </si>
  <si>
    <t xml:space="preserve">Pinot Blanc 2001</t>
  </si>
  <si>
    <t xml:space="preserve">Conclusion :</t>
  </si>
  <si>
    <t xml:space="preserve">Pinot Gris 2005</t>
  </si>
  <si>
    <t xml:space="preserve">Au seuil de signification  alpha=0,050 on peut rejeter l'hypothèse nulle d'absence de corrélation.</t>
  </si>
  <si>
    <t xml:space="preserve">Pinot Noir 2 2005</t>
  </si>
  <si>
    <t xml:space="preserve">Autrement dit, la corrélation est significative .</t>
  </si>
  <si>
    <t xml:space="preserve">Piquepoul Blanc 2007</t>
  </si>
  <si>
    <t xml:space="preserve">Piquepoul Noir 2007</t>
  </si>
  <si>
    <t xml:space="preserve">Riesling Blanc 2007</t>
  </si>
  <si>
    <t xml:space="preserve">Corrélation L et poids baie</t>
  </si>
  <si>
    <t xml:space="preserve">Corrélation B et poids baie</t>
  </si>
  <si>
    <t xml:space="preserve">Sauvignon Blanc 2007</t>
  </si>
  <si>
    <t xml:space="preserve">Savagnin Blanc 2005</t>
  </si>
  <si>
    <t xml:space="preserve">Tempranillo Noir 1, 2005</t>
  </si>
  <si>
    <t xml:space="preserve">Petit Verdot 2001</t>
  </si>
  <si>
    <t xml:space="preserve">Viognier Blanc 2007</t>
  </si>
  <si>
    <t xml:space="preserve">XLSTAT 6.1.8 - Régression linéaire - le 23/02/2007 à 17:40:44</t>
  </si>
  <si>
    <t xml:space="preserve">Modélisation de la variable Baie (g) :</t>
  </si>
  <si>
    <t xml:space="preserve">Au seuil de signification  alpha=0,050 on ne peut pas rejeter l'hypothèse nulle d'absence de corrélation.</t>
  </si>
  <si>
    <t xml:space="preserve">Autrement dit, la corrélation n'est pas significative .</t>
  </si>
  <si>
    <t xml:space="preserve">Résumé pour la variable dépendante :</t>
  </si>
  <si>
    <t xml:space="preserve">Variable</t>
  </si>
  <si>
    <t xml:space="preserve">Nbr. de valeurs total</t>
  </si>
  <si>
    <t xml:space="preserve">Nbr. de valeurs utilisées</t>
  </si>
  <si>
    <t xml:space="preserve">Nbr. de valeurs ignorées</t>
  </si>
  <si>
    <t xml:space="preserve">Somme des poids</t>
  </si>
  <si>
    <t xml:space="preserve">Moyenne</t>
  </si>
  <si>
    <t xml:space="preserve">Ecart-type</t>
  </si>
  <si>
    <t xml:space="preserve">Résumé pour les variables quantitatives :</t>
  </si>
  <si>
    <t xml:space="preserve">Coefficients d'ajustement :</t>
  </si>
  <si>
    <t xml:space="preserve">R (coefficient de corrélation)</t>
  </si>
  <si>
    <t xml:space="preserve">R² (coefficient de détermination)</t>
  </si>
  <si>
    <t xml:space="preserve">R²aj. (coefficient de détermination ajusté)</t>
  </si>
  <si>
    <t xml:space="preserve">SCR</t>
  </si>
  <si>
    <t xml:space="preserve">Evaluation de la valeur de l'information apportée par les variables (H0  = Y=Moy(Y)) :</t>
  </si>
  <si>
    <t xml:space="preserve">Source</t>
  </si>
  <si>
    <t xml:space="preserve">ddl</t>
  </si>
  <si>
    <t xml:space="preserve">Somme des carrés</t>
  </si>
  <si>
    <t xml:space="preserve">Carré moyen</t>
  </si>
  <si>
    <t xml:space="preserve">F de Fisher</t>
  </si>
  <si>
    <t xml:space="preserve">Pr &gt; F</t>
  </si>
  <si>
    <t xml:space="preserve">Modèle</t>
  </si>
  <si>
    <t xml:space="preserve">Résidus</t>
  </si>
  <si>
    <t xml:space="preserve">Total</t>
  </si>
  <si>
    <t xml:space="preserve">Analyse du modèle (Type I SS) :</t>
  </si>
  <si>
    <t xml:space="preserve">Analyse du modèle (Type III SS) :</t>
  </si>
  <si>
    <t xml:space="preserve">Paramètres du modèle :</t>
  </si>
  <si>
    <t xml:space="preserve">Paramètre</t>
  </si>
  <si>
    <t xml:space="preserve">Valeur</t>
  </si>
  <si>
    <t xml:space="preserve">t de Student</t>
  </si>
  <si>
    <t xml:space="preserve">Pr &gt; t</t>
  </si>
  <si>
    <t xml:space="preserve">Borne inférieure 95 %</t>
  </si>
  <si>
    <t xml:space="preserve">Borne supérieure 95 %</t>
  </si>
  <si>
    <t xml:space="preserve">Constante</t>
  </si>
  <si>
    <t xml:space="preserve">L'équation du modèle s'écrit : Baie (g) =  -0,159992955581412 + 0,227793548168302*L + 1,09435045586515E-02*LS + 0,712682693502049*PCH -0,42208319182485*B </t>
  </si>
  <si>
    <t xml:space="preserve">Prédictions, résidus, et intervalles de confiance :</t>
  </si>
  <si>
    <t xml:space="preserve">Individus</t>
  </si>
  <si>
    <t xml:space="preserve">Poids</t>
  </si>
  <si>
    <t xml:space="preserve">Baie (g) (Modèle)</t>
  </si>
  <si>
    <t xml:space="preserve">Résidus centrés-réduits</t>
  </si>
  <si>
    <t xml:space="preserve">F Borne inférieure 95 %</t>
  </si>
  <si>
    <t xml:space="preserve">F Borne supérieure 95 %</t>
  </si>
  <si>
    <t xml:space="preserve">t Borne inférieure 95 %</t>
  </si>
  <si>
    <t xml:space="preserve">t Borne supérieure 95 %</t>
  </si>
  <si>
    <t xml:space="preserve">Statistique de Durbin-Watson : d =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@"/>
    <numFmt numFmtId="167" formatCode="0.000"/>
    <numFmt numFmtId="168" formatCode="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  <font>
      <sz val="8"/>
      <color rgb="FF000000"/>
      <name val="Tahoma"/>
      <family val="2"/>
    </font>
    <font>
      <b val="true"/>
      <sz val="9.25"/>
      <color rgb="FF000000"/>
      <name val="Arial"/>
      <family val="2"/>
    </font>
    <font>
      <sz val="7.25"/>
      <color rgb="FF000000"/>
      <name val="Arial"/>
      <family val="2"/>
    </font>
    <font>
      <b val="true"/>
      <sz val="7.2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Arial"/>
              </a:defRPr>
            </a:pPr>
            <a:r>
              <a:rPr b="1" sz="925" spc="-1" strike="noStrike">
                <a:solidFill>
                  <a:srgbClr val="000000"/>
                </a:solidFill>
                <a:latin typeface="Arial"/>
              </a:rPr>
              <a:t>Baie (g) / Résidus centrés-réduits</a:t>
            </a:r>
          </a:p>
        </c:rich>
      </c:tx>
      <c:layout>
        <c:manualLayout>
          <c:xMode val="edge"/>
          <c:yMode val="edge"/>
          <c:x val="0.283989266547406"/>
          <c:y val="0.04683585666049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2808586762075"/>
          <c:y val="0.137675634462477"/>
          <c:w val="0.900983899821109"/>
          <c:h val="0.799477181134953"/>
        </c:manualLayout>
      </c:layout>
      <c:scatterChart>
        <c:scatterStyle val="lineMarker"/>
        <c:varyColors val="0"/>
        <c:ser>
          <c:idx val="0"/>
          <c:order val="0"/>
          <c:tx>
            <c:strRef>
              <c:f>travail!$F$98</c:f>
              <c:strCache>
                <c:ptCount val="1"/>
                <c:pt idx="0">
                  <c:v>Résidus centrés-réduits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avail!$C$99:$C$119</c:f>
              <c:numCache>
                <c:formatCode>General</c:formatCode>
                <c:ptCount val="21"/>
                <c:pt idx="0">
                  <c:v>3</c:v>
                </c:pt>
                <c:pt idx="1">
                  <c:v>1.55</c:v>
                </c:pt>
                <c:pt idx="2">
                  <c:v>1.45</c:v>
                </c:pt>
                <c:pt idx="3">
                  <c:v>1.75</c:v>
                </c:pt>
                <c:pt idx="4">
                  <c:v>3.5</c:v>
                </c:pt>
                <c:pt idx="5">
                  <c:v>2</c:v>
                </c:pt>
                <c:pt idx="6">
                  <c:v>2.48</c:v>
                </c:pt>
                <c:pt idx="7">
                  <c:v>1.85</c:v>
                </c:pt>
                <c:pt idx="8">
                  <c:v>2.41</c:v>
                </c:pt>
                <c:pt idx="9">
                  <c:v>2.2</c:v>
                </c:pt>
                <c:pt idx="10">
                  <c:v>1.84</c:v>
                </c:pt>
                <c:pt idx="11">
                  <c:v>1.35</c:v>
                </c:pt>
                <c:pt idx="12">
                  <c:v>1.4</c:v>
                </c:pt>
                <c:pt idx="13">
                  <c:v>1.95</c:v>
                </c:pt>
                <c:pt idx="14">
                  <c:v>2.45</c:v>
                </c:pt>
                <c:pt idx="15">
                  <c:v>1.74</c:v>
                </c:pt>
                <c:pt idx="16">
                  <c:v>1.95</c:v>
                </c:pt>
                <c:pt idx="17">
                  <c:v>1.25</c:v>
                </c:pt>
                <c:pt idx="18">
                  <c:v>2.5</c:v>
                </c:pt>
                <c:pt idx="19">
                  <c:v>1.7</c:v>
                </c:pt>
                <c:pt idx="20">
                  <c:v>2.05</c:v>
                </c:pt>
              </c:numCache>
            </c:numRef>
          </c:xVal>
          <c:yVal>
            <c:numRef>
              <c:f>travail!$F$99:$F$119</c:f>
              <c:numCache>
                <c:formatCode>General</c:formatCode>
                <c:ptCount val="21"/>
                <c:pt idx="0">
                  <c:v>1.26076934377832</c:v>
                </c:pt>
                <c:pt idx="1">
                  <c:v>-0.611826190131025</c:v>
                </c:pt>
                <c:pt idx="2">
                  <c:v>-0.00593653721587101</c:v>
                </c:pt>
                <c:pt idx="3">
                  <c:v>0.284578719585426</c:v>
                </c:pt>
                <c:pt idx="4">
                  <c:v>2.47468043891047</c:v>
                </c:pt>
                <c:pt idx="5">
                  <c:v>0.0697565741239118</c:v>
                </c:pt>
                <c:pt idx="6">
                  <c:v>1.33159038978289</c:v>
                </c:pt>
                <c:pt idx="7">
                  <c:v>-0.0468018082574026</c:v>
                </c:pt>
                <c:pt idx="8">
                  <c:v>-0.106110386508211</c:v>
                </c:pt>
                <c:pt idx="9">
                  <c:v>0.205400451902961</c:v>
                </c:pt>
                <c:pt idx="10">
                  <c:v>0.149175481853024</c:v>
                </c:pt>
                <c:pt idx="11">
                  <c:v>-1.06904875590435</c:v>
                </c:pt>
                <c:pt idx="12">
                  <c:v>-0.848573670426172</c:v>
                </c:pt>
                <c:pt idx="13">
                  <c:v>-0.62761787454054</c:v>
                </c:pt>
                <c:pt idx="14">
                  <c:v>-0.221051160017028</c:v>
                </c:pt>
                <c:pt idx="15">
                  <c:v>-0.569406425574665</c:v>
                </c:pt>
                <c:pt idx="16">
                  <c:v>-0.377971039541157</c:v>
                </c:pt>
                <c:pt idx="17">
                  <c:v>-1.21240332359889</c:v>
                </c:pt>
                <c:pt idx="18">
                  <c:v>1.04473867345054</c:v>
                </c:pt>
                <c:pt idx="19">
                  <c:v>-0.49358387820859</c:v>
                </c:pt>
                <c:pt idx="20">
                  <c:v>-0.630359023463636</c:v>
                </c:pt>
              </c:numCache>
            </c:numRef>
          </c:yVal>
          <c:smooth val="0"/>
        </c:ser>
        <c:axId val="92844848"/>
        <c:axId val="79535892"/>
      </c:scatterChart>
      <c:valAx>
        <c:axId val="92844848"/>
        <c:scaling>
          <c:orientation val="minMax"/>
          <c:max val="4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7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725" spc="-1" strike="noStrike">
                    <a:solidFill>
                      <a:srgbClr val="000000"/>
                    </a:solidFill>
                    <a:latin typeface="Arial"/>
                  </a:rPr>
                  <a:t>Baie (g)</a:t>
                </a:r>
              </a:p>
            </c:rich>
          </c:tx>
          <c:layout>
            <c:manualLayout>
              <c:xMode val="edge"/>
              <c:yMode val="edge"/>
              <c:x val="0.479248658318426"/>
              <c:y val="0.9086156192135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535892"/>
        <c:crossesAt val="0"/>
        <c:crossBetween val="midCat"/>
      </c:valAx>
      <c:valAx>
        <c:axId val="79535892"/>
        <c:scaling>
          <c:orientation val="minMax"/>
          <c:max val="3"/>
          <c:min val="-2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7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725" spc="-1" strike="noStrike">
                    <a:solidFill>
                      <a:srgbClr val="000000"/>
                    </a:solidFill>
                    <a:latin typeface="Arial"/>
                  </a:rPr>
                  <a:t>Résidus centrés-réduits</a:t>
                </a:r>
              </a:p>
            </c:rich>
          </c:tx>
          <c:layout>
            <c:manualLayout>
              <c:xMode val="edge"/>
              <c:yMode val="edge"/>
              <c:x val="0.0396243291592129"/>
              <c:y val="0.02102167519878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844848"/>
        <c:crossesAt val="0"/>
        <c:crossBetween val="midCat"/>
      </c:valAx>
      <c:spPr>
        <a:solidFill>
          <a:srgbClr val="ffffff"/>
        </a:solidFill>
        <a:ln w="0">
          <a:solidFill>
            <a:srgbClr val="969696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Arial"/>
              </a:defRPr>
            </a:pPr>
            <a:r>
              <a:rPr b="1" sz="925" spc="-1" strike="noStrike">
                <a:solidFill>
                  <a:srgbClr val="000000"/>
                </a:solidFill>
                <a:latin typeface="Arial"/>
              </a:rPr>
              <a:t>Résidus centrés-réduits</a:t>
            </a:r>
          </a:p>
        </c:rich>
      </c:tx>
      <c:layout>
        <c:manualLayout>
          <c:xMode val="edge"/>
          <c:yMode val="edge"/>
          <c:x val="0.342545987004667"/>
          <c:y val="0.04683585666049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144138372838"/>
          <c:y val="0.137675634462477"/>
          <c:w val="0.900796192916629"/>
          <c:h val="0.79947718113495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travail!$F$98</c:f>
              <c:strCache>
                <c:ptCount val="1"/>
                <c:pt idx="0">
                  <c:v>Résidus centrés-réduit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ravail!$A$99:$A$119</c:f>
              <c:strCache>
                <c:ptCount val="21"/>
                <c:pt idx="0">
                  <c:v>Aspiran 2007</c:v>
                </c:pt>
                <c:pt idx="1">
                  <c:v>Cabernet Franc 2007</c:v>
                </c:pt>
                <c:pt idx="2">
                  <c:v>Cabernet Sauvignon Noir 2005</c:v>
                </c:pt>
                <c:pt idx="3">
                  <c:v>Chardonnay Blanc 1 2005</c:v>
                </c:pt>
                <c:pt idx="4">
                  <c:v>Cinsaut Noir 2007</c:v>
                </c:pt>
                <c:pt idx="5">
                  <c:v>Clairette Blanche 2007</c:v>
                </c:pt>
                <c:pt idx="6">
                  <c:v>Gamay Noir 1 2005</c:v>
                </c:pt>
                <c:pt idx="7">
                  <c:v>Merlot Noir 2007</c:v>
                </c:pt>
                <c:pt idx="8">
                  <c:v>Mondeuse 2007</c:v>
                </c:pt>
                <c:pt idx="9">
                  <c:v>Mourvedre 2007</c:v>
                </c:pt>
                <c:pt idx="10">
                  <c:v>Pinot Blanc 2001</c:v>
                </c:pt>
                <c:pt idx="11">
                  <c:v>Pinot Gris 2005</c:v>
                </c:pt>
                <c:pt idx="12">
                  <c:v>Pinot Noir 2 2005</c:v>
                </c:pt>
                <c:pt idx="13">
                  <c:v>Piquepoul Blanc 2007</c:v>
                </c:pt>
                <c:pt idx="14">
                  <c:v>Piquepoul Noir 2007</c:v>
                </c:pt>
                <c:pt idx="15">
                  <c:v>Riesling Blanc 2007</c:v>
                </c:pt>
                <c:pt idx="16">
                  <c:v>Sauvignon Blanc 2007</c:v>
                </c:pt>
                <c:pt idx="17">
                  <c:v>Savagnin Blanc 2005</c:v>
                </c:pt>
                <c:pt idx="18">
                  <c:v>Tempranillo Noir 1, 2005</c:v>
                </c:pt>
                <c:pt idx="19">
                  <c:v>Petit Verdot 2001</c:v>
                </c:pt>
                <c:pt idx="20">
                  <c:v>Viognier Blanc 2007</c:v>
                </c:pt>
              </c:strCache>
            </c:strRef>
          </c:cat>
          <c:val>
            <c:numRef>
              <c:f>travail!$F$99:$F$119</c:f>
              <c:numCache>
                <c:formatCode>General</c:formatCode>
                <c:ptCount val="21"/>
                <c:pt idx="0">
                  <c:v>1.26076934377832</c:v>
                </c:pt>
                <c:pt idx="1">
                  <c:v>-0.611826190131025</c:v>
                </c:pt>
                <c:pt idx="2">
                  <c:v>-0.00593653721587101</c:v>
                </c:pt>
                <c:pt idx="3">
                  <c:v>0.284578719585426</c:v>
                </c:pt>
                <c:pt idx="4">
                  <c:v>2.47468043891047</c:v>
                </c:pt>
                <c:pt idx="5">
                  <c:v>0.0697565741239118</c:v>
                </c:pt>
                <c:pt idx="6">
                  <c:v>1.33159038978289</c:v>
                </c:pt>
                <c:pt idx="7">
                  <c:v>-0.0468018082574026</c:v>
                </c:pt>
                <c:pt idx="8">
                  <c:v>-0.106110386508211</c:v>
                </c:pt>
                <c:pt idx="9">
                  <c:v>0.205400451902961</c:v>
                </c:pt>
                <c:pt idx="10">
                  <c:v>0.149175481853024</c:v>
                </c:pt>
                <c:pt idx="11">
                  <c:v>-1.06904875590435</c:v>
                </c:pt>
                <c:pt idx="12">
                  <c:v>-0.848573670426172</c:v>
                </c:pt>
                <c:pt idx="13">
                  <c:v>-0.62761787454054</c:v>
                </c:pt>
                <c:pt idx="14">
                  <c:v>-0.221051160017028</c:v>
                </c:pt>
                <c:pt idx="15">
                  <c:v>-0.569406425574665</c:v>
                </c:pt>
                <c:pt idx="16">
                  <c:v>-0.377971039541157</c:v>
                </c:pt>
                <c:pt idx="17">
                  <c:v>-1.21240332359889</c:v>
                </c:pt>
                <c:pt idx="18">
                  <c:v>1.04473867345054</c:v>
                </c:pt>
                <c:pt idx="19">
                  <c:v>-0.49358387820859</c:v>
                </c:pt>
                <c:pt idx="20">
                  <c:v>-0.630359023463636</c:v>
                </c:pt>
              </c:numCache>
            </c:numRef>
          </c:val>
        </c:ser>
        <c:gapWidth val="150"/>
        <c:overlap val="0"/>
        <c:axId val="82785885"/>
        <c:axId val="17049616"/>
      </c:barChart>
      <c:catAx>
        <c:axId val="82785885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7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725" spc="-1" strike="noStrike">
                    <a:solidFill>
                      <a:srgbClr val="000000"/>
                    </a:solidFill>
                    <a:latin typeface="Arial"/>
                  </a:rPr>
                  <a:t>Individus</a:t>
                </a:r>
              </a:p>
            </c:rich>
          </c:tx>
          <c:layout>
            <c:manualLayout>
              <c:xMode val="edge"/>
              <c:yMode val="edge"/>
              <c:x val="0.0401757115402215"/>
              <c:y val="0.3039973859056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049616"/>
        <c:crossesAt val="0"/>
        <c:auto val="1"/>
        <c:lblAlgn val="ctr"/>
        <c:lblOffset val="100"/>
        <c:noMultiLvlLbl val="0"/>
      </c:catAx>
      <c:valAx>
        <c:axId val="17049616"/>
        <c:scaling>
          <c:orientation val="minMax"/>
          <c:max val="3"/>
          <c:min val="-3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7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725" spc="-1" strike="noStrike">
                    <a:solidFill>
                      <a:srgbClr val="000000"/>
                    </a:solidFill>
                    <a:latin typeface="Arial"/>
                  </a:rPr>
                  <a:t>Résidus centrés-réduits</a:t>
                </a:r>
              </a:p>
            </c:rich>
          </c:tx>
          <c:layout>
            <c:manualLayout>
              <c:xMode val="edge"/>
              <c:yMode val="edge"/>
              <c:x val="0.496476617552851"/>
              <c:y val="0.9086156192135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785885"/>
        <c:crossesAt val="1"/>
        <c:crossBetween val="midCat"/>
      </c:valAx>
      <c:spPr>
        <a:solidFill>
          <a:srgbClr val="ffffff"/>
        </a:solidFill>
        <a:ln w="0">
          <a:solidFill>
            <a:srgbClr val="969696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22</xdr:row>
      <xdr:rowOff>0</xdr:rowOff>
    </xdr:from>
    <xdr:to>
      <xdr:col>4</xdr:col>
      <xdr:colOff>392760</xdr:colOff>
      <xdr:row>142</xdr:row>
      <xdr:rowOff>66240</xdr:rowOff>
    </xdr:to>
    <xdr:graphicFrame>
      <xdr:nvGraphicFramePr>
        <xdr:cNvPr id="0" name="Chart 1"/>
        <xdr:cNvGraphicFramePr/>
      </xdr:nvGraphicFramePr>
      <xdr:xfrm>
        <a:off x="0" y="19945440"/>
        <a:ext cx="4024440" cy="330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50040</xdr:colOff>
      <xdr:row>122</xdr:row>
      <xdr:rowOff>0</xdr:rowOff>
    </xdr:from>
    <xdr:to>
      <xdr:col>10</xdr:col>
      <xdr:colOff>419400</xdr:colOff>
      <xdr:row>142</xdr:row>
      <xdr:rowOff>66240</xdr:rowOff>
    </xdr:to>
    <xdr:graphicFrame>
      <xdr:nvGraphicFramePr>
        <xdr:cNvPr id="1" name="Chart 2"/>
        <xdr:cNvGraphicFramePr/>
      </xdr:nvGraphicFramePr>
      <xdr:xfrm>
        <a:off x="4295160" y="19945440"/>
        <a:ext cx="3933360" cy="330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6.xml.rels><?xml version="1.0" encoding="UTF-8"?>
<Relationships xmlns="http://schemas.openxmlformats.org/package/2006/relationships"><Relationship Id="rId1" Type="http://schemas.openxmlformats.org/officeDocument/2006/relationships/comments" Target="../comments6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94"/>
  <sheetViews>
    <sheetView showFormulas="false" showGridLines="false" showRowColHeaders="true" showZeros="true" rightToLeft="false" tabSelected="true" showOutlineSymbols="true" defaultGridColor="true" view="normal" topLeftCell="A82" colorId="64" zoomScale="120" zoomScaleNormal="120" zoomScalePageLayoutView="100" workbookViewId="0">
      <selection pane="topLeft" activeCell="A90" activeCellId="0" sqref="A90:A9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2.28"/>
    <col collapsed="false" customWidth="true" hidden="false" outlineLevel="0" max="2" min="2" style="1" width="7.28"/>
    <col collapsed="false" customWidth="true" hidden="false" outlineLevel="0" max="4" min="3" style="2" width="7.28"/>
    <col collapsed="false" customWidth="true" hidden="false" outlineLevel="0" max="5" min="5" style="2" width="7.7"/>
    <col collapsed="false" customWidth="true" hidden="false" outlineLevel="0" max="6" min="6" style="3" width="9.85"/>
    <col collapsed="false" customWidth="true" hidden="false" outlineLevel="0" max="7" min="7" style="2" width="7.28"/>
    <col collapsed="false" customWidth="true" hidden="false" outlineLevel="0" max="8" min="8" style="2" width="9.7"/>
    <col collapsed="false" customWidth="true" hidden="false" outlineLevel="0" max="9" min="9" style="4" width="6.7"/>
    <col collapsed="false" customWidth="false" hidden="false" outlineLevel="0" max="257" min="10" style="5" width="11.42"/>
  </cols>
  <sheetData>
    <row r="1" customFormat="false" ht="12.75" hidden="false" customHeight="false" outlineLevel="0" collapsed="false">
      <c r="A1" s="6"/>
      <c r="B1" s="7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/>
      <c r="H1" s="8" t="s">
        <v>5</v>
      </c>
      <c r="I1" s="8" t="s">
        <v>6</v>
      </c>
    </row>
    <row r="2" customFormat="false" ht="13.5" hidden="false" customHeight="false" outlineLevel="0" collapsed="false">
      <c r="A2" s="9"/>
      <c r="B2" s="9"/>
      <c r="C2" s="10"/>
      <c r="D2" s="10"/>
      <c r="E2" s="10" t="s">
        <v>7</v>
      </c>
      <c r="F2" s="11" t="s">
        <v>8</v>
      </c>
      <c r="G2" s="10" t="s">
        <v>9</v>
      </c>
      <c r="H2" s="10"/>
      <c r="I2" s="10" t="s">
        <v>10</v>
      </c>
    </row>
    <row r="3" customFormat="false" ht="12.75" hidden="false" customHeight="false" outlineLevel="0" collapsed="false">
      <c r="A3" s="12" t="s">
        <v>11</v>
      </c>
      <c r="B3" s="12" t="s">
        <v>12</v>
      </c>
      <c r="C3" s="13" t="s">
        <v>13</v>
      </c>
      <c r="D3" s="13" t="s">
        <v>14</v>
      </c>
      <c r="E3" s="13" t="s">
        <v>15</v>
      </c>
      <c r="F3" s="14" t="s">
        <v>16</v>
      </c>
      <c r="G3" s="2" t="s">
        <v>17</v>
      </c>
      <c r="H3" s="13" t="n">
        <v>3</v>
      </c>
      <c r="I3" s="13" t="n">
        <v>30</v>
      </c>
    </row>
    <row r="4" customFormat="false" ht="12.75" hidden="false" customHeight="false" outlineLevel="0" collapsed="false">
      <c r="A4" s="12" t="s">
        <v>18</v>
      </c>
      <c r="B4" s="12" t="s">
        <v>19</v>
      </c>
      <c r="C4" s="13" t="s">
        <v>20</v>
      </c>
      <c r="D4" s="13" t="s">
        <v>14</v>
      </c>
      <c r="E4" s="13" t="s">
        <v>15</v>
      </c>
      <c r="F4" s="14" t="s">
        <v>21</v>
      </c>
      <c r="G4" s="2" t="s">
        <v>22</v>
      </c>
      <c r="H4" s="13" t="n">
        <v>3</v>
      </c>
      <c r="I4" s="13" t="n">
        <v>30</v>
      </c>
    </row>
    <row r="5" customFormat="false" ht="12.75" hidden="false" customHeight="false" outlineLevel="0" collapsed="false">
      <c r="A5" s="12" t="s">
        <v>23</v>
      </c>
      <c r="B5" s="12" t="s">
        <v>24</v>
      </c>
      <c r="C5" s="13" t="s">
        <v>25</v>
      </c>
      <c r="D5" s="13" t="s">
        <v>14</v>
      </c>
      <c r="E5" s="13" t="s">
        <v>15</v>
      </c>
      <c r="F5" s="14" t="s">
        <v>26</v>
      </c>
      <c r="G5" s="2" t="s">
        <v>27</v>
      </c>
      <c r="H5" s="13" t="n">
        <v>1</v>
      </c>
      <c r="I5" s="13" t="n">
        <v>30</v>
      </c>
    </row>
    <row r="6" customFormat="false" ht="12.75" hidden="false" customHeight="false" outlineLevel="0" collapsed="false">
      <c r="A6" s="12" t="s">
        <v>28</v>
      </c>
      <c r="B6" s="12" t="s">
        <v>29</v>
      </c>
      <c r="C6" s="13" t="s">
        <v>20</v>
      </c>
      <c r="D6" s="13" t="s">
        <v>14</v>
      </c>
      <c r="E6" s="13" t="s">
        <v>30</v>
      </c>
      <c r="F6" s="14" t="s">
        <v>31</v>
      </c>
      <c r="G6" s="2" t="s">
        <v>32</v>
      </c>
      <c r="H6" s="13" t="n">
        <v>2</v>
      </c>
      <c r="I6" s="13" t="n">
        <v>30</v>
      </c>
    </row>
    <row r="7" customFormat="false" ht="12.75" hidden="false" customHeight="false" outlineLevel="0" collapsed="false">
      <c r="A7" s="12" t="s">
        <v>33</v>
      </c>
      <c r="B7" s="12" t="s">
        <v>34</v>
      </c>
      <c r="C7" s="13" t="s">
        <v>25</v>
      </c>
      <c r="D7" s="13" t="s">
        <v>14</v>
      </c>
      <c r="E7" s="13" t="s">
        <v>30</v>
      </c>
      <c r="F7" s="14" t="s">
        <v>35</v>
      </c>
      <c r="G7" s="2" t="s">
        <v>36</v>
      </c>
      <c r="H7" s="13" t="n">
        <v>3</v>
      </c>
      <c r="I7" s="13" t="n">
        <v>30</v>
      </c>
    </row>
    <row r="8" customFormat="false" ht="12.75" hidden="false" customHeight="false" outlineLevel="0" collapsed="false">
      <c r="A8" s="12" t="s">
        <v>37</v>
      </c>
      <c r="B8" s="12" t="s">
        <v>38</v>
      </c>
      <c r="C8" s="13" t="s">
        <v>13</v>
      </c>
      <c r="D8" s="13" t="s">
        <v>14</v>
      </c>
      <c r="E8" s="13" t="s">
        <v>30</v>
      </c>
      <c r="F8" s="14" t="s">
        <v>39</v>
      </c>
      <c r="G8" s="2" t="s">
        <v>40</v>
      </c>
      <c r="H8" s="13" t="n">
        <v>3</v>
      </c>
      <c r="I8" s="13" t="n">
        <v>30</v>
      </c>
    </row>
    <row r="9" customFormat="false" ht="12.75" hidden="false" customHeight="false" outlineLevel="0" collapsed="false">
      <c r="A9" s="12" t="s">
        <v>41</v>
      </c>
      <c r="B9" s="12" t="s">
        <v>42</v>
      </c>
      <c r="C9" s="13" t="s">
        <v>25</v>
      </c>
      <c r="D9" s="13" t="s">
        <v>14</v>
      </c>
      <c r="E9" s="13" t="s">
        <v>30</v>
      </c>
      <c r="F9" s="14" t="s">
        <v>31</v>
      </c>
      <c r="G9" s="2" t="s">
        <v>32</v>
      </c>
      <c r="H9" s="13" t="n">
        <v>3</v>
      </c>
      <c r="I9" s="13" t="n">
        <v>30</v>
      </c>
    </row>
    <row r="10" customFormat="false" ht="12.75" hidden="false" customHeight="false" outlineLevel="0" collapsed="false">
      <c r="A10" s="12" t="s">
        <v>43</v>
      </c>
      <c r="B10" s="12" t="s">
        <v>44</v>
      </c>
      <c r="C10" s="13" t="s">
        <v>25</v>
      </c>
      <c r="D10" s="13" t="s">
        <v>14</v>
      </c>
      <c r="E10" s="13" t="s">
        <v>30</v>
      </c>
      <c r="F10" s="14" t="s">
        <v>31</v>
      </c>
      <c r="G10" s="2" t="s">
        <v>32</v>
      </c>
      <c r="H10" s="13" t="n">
        <v>3</v>
      </c>
      <c r="I10" s="13" t="n">
        <v>30</v>
      </c>
    </row>
    <row r="11" customFormat="false" ht="12.75" hidden="false" customHeight="false" outlineLevel="0" collapsed="false">
      <c r="A11" s="12" t="s">
        <v>45</v>
      </c>
      <c r="B11" s="12" t="s">
        <v>46</v>
      </c>
      <c r="C11" s="13" t="s">
        <v>25</v>
      </c>
      <c r="D11" s="13" t="s">
        <v>14</v>
      </c>
      <c r="E11" s="13" t="s">
        <v>30</v>
      </c>
      <c r="F11" s="14" t="s">
        <v>35</v>
      </c>
      <c r="G11" s="2" t="s">
        <v>36</v>
      </c>
      <c r="H11" s="13" t="n">
        <v>2</v>
      </c>
      <c r="I11" s="13" t="n">
        <v>30</v>
      </c>
    </row>
    <row r="12" customFormat="false" ht="12.75" hidden="false" customHeight="false" outlineLevel="0" collapsed="false">
      <c r="A12" s="12" t="s">
        <v>47</v>
      </c>
      <c r="B12" s="12" t="s">
        <v>48</v>
      </c>
      <c r="C12" s="13" t="s">
        <v>25</v>
      </c>
      <c r="D12" s="13" t="s">
        <v>14</v>
      </c>
      <c r="E12" s="13" t="s">
        <v>30</v>
      </c>
      <c r="F12" s="14" t="s">
        <v>31</v>
      </c>
      <c r="G12" s="2" t="s">
        <v>32</v>
      </c>
      <c r="H12" s="13" t="n">
        <v>1</v>
      </c>
      <c r="I12" s="13" t="n">
        <v>30</v>
      </c>
    </row>
    <row r="13" customFormat="false" ht="12.75" hidden="false" customHeight="false" outlineLevel="0" collapsed="false">
      <c r="A13" s="12" t="s">
        <v>49</v>
      </c>
      <c r="B13" s="12" t="s">
        <v>50</v>
      </c>
      <c r="C13" s="13" t="s">
        <v>25</v>
      </c>
      <c r="D13" s="13" t="s">
        <v>14</v>
      </c>
      <c r="E13" s="13" t="s">
        <v>30</v>
      </c>
      <c r="F13" s="14" t="s">
        <v>31</v>
      </c>
      <c r="G13" s="2" t="s">
        <v>32</v>
      </c>
      <c r="H13" s="13" t="n">
        <v>1</v>
      </c>
      <c r="I13" s="13" t="n">
        <v>30</v>
      </c>
    </row>
    <row r="14" customFormat="false" ht="12.75" hidden="false" customHeight="false" outlineLevel="0" collapsed="false">
      <c r="A14" s="12" t="s">
        <v>51</v>
      </c>
      <c r="B14" s="12" t="s">
        <v>52</v>
      </c>
      <c r="C14" s="13" t="s">
        <v>25</v>
      </c>
      <c r="D14" s="13" t="s">
        <v>14</v>
      </c>
      <c r="E14" s="13" t="s">
        <v>15</v>
      </c>
      <c r="F14" s="14" t="s">
        <v>31</v>
      </c>
      <c r="G14" s="2" t="s">
        <v>32</v>
      </c>
      <c r="H14" s="13" t="n">
        <v>2</v>
      </c>
      <c r="I14" s="13" t="n">
        <v>30</v>
      </c>
    </row>
    <row r="15" customFormat="false" ht="12.75" hidden="false" customHeight="false" outlineLevel="0" collapsed="false">
      <c r="A15" s="12" t="s">
        <v>53</v>
      </c>
      <c r="B15" s="12" t="s">
        <v>54</v>
      </c>
      <c r="C15" s="13" t="s">
        <v>25</v>
      </c>
      <c r="D15" s="13" t="s">
        <v>14</v>
      </c>
      <c r="E15" s="13" t="s">
        <v>30</v>
      </c>
      <c r="F15" s="14" t="s">
        <v>55</v>
      </c>
      <c r="G15" s="2" t="s">
        <v>56</v>
      </c>
      <c r="H15" s="13" t="n">
        <v>2</v>
      </c>
      <c r="I15" s="13" t="n">
        <v>30</v>
      </c>
    </row>
    <row r="16" customFormat="false" ht="12.75" hidden="false" customHeight="false" outlineLevel="0" collapsed="false">
      <c r="A16" s="12" t="s">
        <v>57</v>
      </c>
      <c r="B16" s="12" t="s">
        <v>57</v>
      </c>
      <c r="C16" s="13" t="s">
        <v>13</v>
      </c>
      <c r="D16" s="13" t="s">
        <v>58</v>
      </c>
      <c r="E16" s="13" t="s">
        <v>15</v>
      </c>
      <c r="F16" s="14" t="s">
        <v>59</v>
      </c>
      <c r="G16" s="2" t="s">
        <v>40</v>
      </c>
      <c r="H16" s="13" t="n">
        <v>3</v>
      </c>
      <c r="I16" s="13" t="n">
        <v>30</v>
      </c>
    </row>
    <row r="17" customFormat="false" ht="12.75" hidden="false" customHeight="false" outlineLevel="0" collapsed="false">
      <c r="A17" s="12" t="s">
        <v>60</v>
      </c>
      <c r="B17" s="12" t="s">
        <v>61</v>
      </c>
      <c r="C17" s="13" t="s">
        <v>25</v>
      </c>
      <c r="D17" s="13" t="s">
        <v>14</v>
      </c>
      <c r="E17" s="13" t="s">
        <v>15</v>
      </c>
      <c r="F17" s="14" t="s">
        <v>31</v>
      </c>
      <c r="G17" s="2" t="s">
        <v>32</v>
      </c>
      <c r="H17" s="13" t="n">
        <v>1</v>
      </c>
      <c r="I17" s="13" t="n">
        <v>30</v>
      </c>
    </row>
    <row r="18" customFormat="false" ht="12.75" hidden="false" customHeight="false" outlineLevel="0" collapsed="false">
      <c r="A18" s="12" t="s">
        <v>62</v>
      </c>
      <c r="B18" s="12" t="s">
        <v>63</v>
      </c>
      <c r="C18" s="13" t="s">
        <v>25</v>
      </c>
      <c r="D18" s="13" t="s">
        <v>14</v>
      </c>
      <c r="E18" s="13" t="s">
        <v>15</v>
      </c>
      <c r="F18" s="14" t="s">
        <v>31</v>
      </c>
      <c r="G18" s="2" t="s">
        <v>32</v>
      </c>
      <c r="H18" s="13" t="n">
        <v>1</v>
      </c>
      <c r="I18" s="13" t="n">
        <v>30</v>
      </c>
    </row>
    <row r="19" customFormat="false" ht="12.75" hidden="false" customHeight="false" outlineLevel="0" collapsed="false">
      <c r="A19" s="12" t="s">
        <v>64</v>
      </c>
      <c r="B19" s="12" t="s">
        <v>65</v>
      </c>
      <c r="C19" s="13" t="s">
        <v>20</v>
      </c>
      <c r="D19" s="13" t="s">
        <v>14</v>
      </c>
      <c r="E19" s="13" t="s">
        <v>15</v>
      </c>
      <c r="F19" s="14" t="s">
        <v>31</v>
      </c>
      <c r="G19" s="2" t="s">
        <v>32</v>
      </c>
      <c r="H19" s="13" t="n">
        <v>2</v>
      </c>
      <c r="I19" s="13" t="n">
        <v>30</v>
      </c>
    </row>
    <row r="20" customFormat="false" ht="12.75" hidden="false" customHeight="false" outlineLevel="0" collapsed="false">
      <c r="A20" s="12" t="s">
        <v>66</v>
      </c>
      <c r="B20" s="12" t="s">
        <v>67</v>
      </c>
      <c r="C20" s="13" t="s">
        <v>25</v>
      </c>
      <c r="D20" s="13" t="s">
        <v>14</v>
      </c>
      <c r="E20" s="13" t="s">
        <v>15</v>
      </c>
      <c r="F20" s="14" t="s">
        <v>31</v>
      </c>
      <c r="G20" s="2" t="s">
        <v>32</v>
      </c>
      <c r="H20" s="13" t="n">
        <v>2</v>
      </c>
      <c r="I20" s="13" t="n">
        <v>30</v>
      </c>
    </row>
    <row r="21" customFormat="false" ht="12.75" hidden="false" customHeight="false" outlineLevel="0" collapsed="false">
      <c r="A21" s="12" t="s">
        <v>68</v>
      </c>
      <c r="B21" s="12" t="s">
        <v>69</v>
      </c>
      <c r="C21" s="13" t="s">
        <v>13</v>
      </c>
      <c r="D21" s="13" t="s">
        <v>70</v>
      </c>
      <c r="E21" s="13" t="s">
        <v>15</v>
      </c>
      <c r="F21" s="14" t="s">
        <v>71</v>
      </c>
      <c r="G21" s="2" t="s">
        <v>22</v>
      </c>
      <c r="H21" s="13" t="n">
        <v>2</v>
      </c>
      <c r="I21" s="13" t="n">
        <v>30</v>
      </c>
    </row>
    <row r="22" customFormat="false" ht="12.75" hidden="false" customHeight="false" outlineLevel="0" collapsed="false">
      <c r="A22" s="12" t="s">
        <v>72</v>
      </c>
      <c r="B22" s="12" t="s">
        <v>73</v>
      </c>
      <c r="C22" s="13" t="s">
        <v>20</v>
      </c>
      <c r="D22" s="13" t="s">
        <v>14</v>
      </c>
      <c r="E22" s="13" t="s">
        <v>30</v>
      </c>
      <c r="F22" s="14" t="s">
        <v>31</v>
      </c>
      <c r="G22" s="2" t="s">
        <v>32</v>
      </c>
      <c r="H22" s="13" t="n">
        <v>3</v>
      </c>
      <c r="I22" s="13" t="n">
        <v>30</v>
      </c>
    </row>
    <row r="23" customFormat="false" ht="12.75" hidden="false" customHeight="false" outlineLevel="0" collapsed="false">
      <c r="A23" s="12" t="s">
        <v>74</v>
      </c>
      <c r="B23" s="12" t="s">
        <v>75</v>
      </c>
      <c r="C23" s="13" t="s">
        <v>20</v>
      </c>
      <c r="D23" s="13" t="s">
        <v>14</v>
      </c>
      <c r="E23" s="13" t="s">
        <v>15</v>
      </c>
      <c r="F23" s="14" t="s">
        <v>31</v>
      </c>
      <c r="G23" s="2" t="s">
        <v>32</v>
      </c>
      <c r="H23" s="13" t="n">
        <v>2</v>
      </c>
      <c r="I23" s="13" t="n">
        <v>30</v>
      </c>
    </row>
    <row r="24" customFormat="false" ht="12.75" hidden="false" customHeight="false" outlineLevel="0" collapsed="false">
      <c r="A24" s="12" t="s">
        <v>76</v>
      </c>
      <c r="B24" s="12" t="s">
        <v>77</v>
      </c>
      <c r="C24" s="13" t="s">
        <v>20</v>
      </c>
      <c r="D24" s="13" t="s">
        <v>58</v>
      </c>
      <c r="E24" s="13" t="s">
        <v>30</v>
      </c>
      <c r="F24" s="14" t="s">
        <v>78</v>
      </c>
      <c r="G24" s="2" t="s">
        <v>17</v>
      </c>
      <c r="H24" s="13" t="n">
        <v>3</v>
      </c>
      <c r="I24" s="13" t="n">
        <v>30</v>
      </c>
    </row>
    <row r="25" customFormat="false" ht="12.75" hidden="false" customHeight="false" outlineLevel="0" collapsed="false">
      <c r="A25" s="12" t="s">
        <v>79</v>
      </c>
      <c r="B25" s="12" t="s">
        <v>79</v>
      </c>
      <c r="C25" s="13" t="s">
        <v>25</v>
      </c>
      <c r="D25" s="13" t="s">
        <v>14</v>
      </c>
      <c r="E25" s="13" t="s">
        <v>30</v>
      </c>
      <c r="F25" s="14" t="s">
        <v>31</v>
      </c>
      <c r="G25" s="2" t="s">
        <v>32</v>
      </c>
      <c r="H25" s="13" t="n">
        <v>1</v>
      </c>
      <c r="I25" s="13" t="n">
        <v>30</v>
      </c>
    </row>
    <row r="26" customFormat="false" ht="12.75" hidden="false" customHeight="false" outlineLevel="0" collapsed="false">
      <c r="A26" s="12" t="s">
        <v>80</v>
      </c>
      <c r="B26" s="12" t="s">
        <v>81</v>
      </c>
      <c r="C26" s="13" t="s">
        <v>25</v>
      </c>
      <c r="D26" s="13" t="s">
        <v>14</v>
      </c>
      <c r="E26" s="13" t="s">
        <v>30</v>
      </c>
      <c r="F26" s="14" t="s">
        <v>55</v>
      </c>
      <c r="G26" s="2" t="s">
        <v>56</v>
      </c>
      <c r="H26" s="13" t="n">
        <v>2</v>
      </c>
      <c r="I26" s="13" t="n">
        <v>30</v>
      </c>
    </row>
    <row r="27" customFormat="false" ht="12.75" hidden="false" customHeight="false" outlineLevel="0" collapsed="false">
      <c r="A27" s="12" t="s">
        <v>82</v>
      </c>
      <c r="B27" s="12" t="s">
        <v>83</v>
      </c>
      <c r="C27" s="2" t="s">
        <v>13</v>
      </c>
      <c r="D27" s="2" t="s">
        <v>14</v>
      </c>
      <c r="E27" s="2" t="s">
        <v>15</v>
      </c>
      <c r="F27" s="3" t="s">
        <v>84</v>
      </c>
      <c r="G27" s="2" t="s">
        <v>40</v>
      </c>
      <c r="H27" s="13" t="n">
        <v>3</v>
      </c>
      <c r="I27" s="13" t="n">
        <v>30</v>
      </c>
    </row>
    <row r="28" customFormat="false" ht="12.75" hidden="false" customHeight="false" outlineLevel="0" collapsed="false">
      <c r="A28" s="12" t="s">
        <v>85</v>
      </c>
      <c r="B28" s="12" t="s">
        <v>86</v>
      </c>
      <c r="C28" s="13" t="s">
        <v>25</v>
      </c>
      <c r="D28" s="13" t="s">
        <v>14</v>
      </c>
      <c r="E28" s="13" t="s">
        <v>30</v>
      </c>
      <c r="F28" s="14" t="s">
        <v>31</v>
      </c>
      <c r="G28" s="2" t="s">
        <v>32</v>
      </c>
      <c r="H28" s="13" t="n">
        <v>1</v>
      </c>
      <c r="I28" s="13" t="n">
        <v>30</v>
      </c>
    </row>
    <row r="29" customFormat="false" ht="12.75" hidden="false" customHeight="false" outlineLevel="0" collapsed="false">
      <c r="A29" s="12" t="s">
        <v>87</v>
      </c>
      <c r="B29" s="12" t="s">
        <v>88</v>
      </c>
      <c r="C29" s="13" t="s">
        <v>25</v>
      </c>
      <c r="D29" s="13" t="s">
        <v>14</v>
      </c>
      <c r="E29" s="13" t="s">
        <v>30</v>
      </c>
      <c r="F29" s="14" t="s">
        <v>31</v>
      </c>
      <c r="G29" s="2" t="s">
        <v>32</v>
      </c>
      <c r="H29" s="13" t="n">
        <v>1</v>
      </c>
      <c r="I29" s="13" t="n">
        <v>30</v>
      </c>
    </row>
    <row r="30" customFormat="false" ht="12.75" hidden="false" customHeight="false" outlineLevel="0" collapsed="false">
      <c r="A30" s="12" t="s">
        <v>89</v>
      </c>
      <c r="B30" s="12" t="s">
        <v>90</v>
      </c>
      <c r="C30" s="13" t="s">
        <v>25</v>
      </c>
      <c r="D30" s="13" t="s">
        <v>14</v>
      </c>
      <c r="E30" s="13" t="s">
        <v>30</v>
      </c>
      <c r="F30" s="14" t="s">
        <v>31</v>
      </c>
      <c r="G30" s="2" t="s">
        <v>32</v>
      </c>
      <c r="H30" s="13" t="n">
        <v>2</v>
      </c>
      <c r="I30" s="13" t="n">
        <v>30</v>
      </c>
    </row>
    <row r="31" customFormat="false" ht="12.75" hidden="false" customHeight="false" outlineLevel="0" collapsed="false">
      <c r="A31" s="12" t="s">
        <v>91</v>
      </c>
      <c r="B31" s="12" t="s">
        <v>92</v>
      </c>
      <c r="C31" s="13" t="s">
        <v>13</v>
      </c>
      <c r="D31" s="13" t="s">
        <v>70</v>
      </c>
      <c r="E31" s="13" t="s">
        <v>30</v>
      </c>
      <c r="F31" s="14" t="s">
        <v>71</v>
      </c>
      <c r="G31" s="2" t="s">
        <v>22</v>
      </c>
      <c r="H31" s="13" t="n">
        <v>2</v>
      </c>
      <c r="I31" s="13" t="n">
        <v>30</v>
      </c>
    </row>
    <row r="32" customFormat="false" ht="12.75" hidden="false" customHeight="false" outlineLevel="0" collapsed="false">
      <c r="A32" s="12" t="s">
        <v>93</v>
      </c>
      <c r="B32" s="12" t="s">
        <v>94</v>
      </c>
      <c r="C32" s="13" t="s">
        <v>25</v>
      </c>
      <c r="D32" s="13" t="s">
        <v>14</v>
      </c>
      <c r="E32" s="13" t="s">
        <v>15</v>
      </c>
      <c r="F32" s="14" t="s">
        <v>95</v>
      </c>
      <c r="G32" s="2" t="s">
        <v>96</v>
      </c>
      <c r="H32" s="13" t="n">
        <v>1</v>
      </c>
      <c r="I32" s="13" t="n">
        <v>30</v>
      </c>
    </row>
    <row r="33" customFormat="false" ht="12.75" hidden="false" customHeight="false" outlineLevel="0" collapsed="false">
      <c r="A33" s="12" t="s">
        <v>97</v>
      </c>
      <c r="B33" s="12" t="s">
        <v>98</v>
      </c>
      <c r="C33" s="13" t="s">
        <v>25</v>
      </c>
      <c r="D33" s="13" t="s">
        <v>14</v>
      </c>
      <c r="E33" s="13" t="s">
        <v>15</v>
      </c>
      <c r="F33" s="14" t="s">
        <v>31</v>
      </c>
      <c r="G33" s="2" t="s">
        <v>32</v>
      </c>
      <c r="H33" s="13" t="n">
        <v>2</v>
      </c>
      <c r="I33" s="13" t="n">
        <v>30</v>
      </c>
    </row>
    <row r="34" customFormat="false" ht="12.75" hidden="false" customHeight="false" outlineLevel="0" collapsed="false">
      <c r="A34" s="12" t="s">
        <v>99</v>
      </c>
      <c r="B34" s="12" t="s">
        <v>100</v>
      </c>
      <c r="C34" s="13" t="s">
        <v>25</v>
      </c>
      <c r="D34" s="13" t="s">
        <v>14</v>
      </c>
      <c r="E34" s="13" t="s">
        <v>30</v>
      </c>
      <c r="F34" s="14" t="s">
        <v>31</v>
      </c>
      <c r="G34" s="2" t="s">
        <v>32</v>
      </c>
      <c r="H34" s="13" t="n">
        <v>2</v>
      </c>
      <c r="I34" s="13" t="n">
        <v>30</v>
      </c>
    </row>
    <row r="35" customFormat="false" ht="12.75" hidden="false" customHeight="false" outlineLevel="0" collapsed="false">
      <c r="A35" s="12" t="s">
        <v>101</v>
      </c>
      <c r="B35" s="12" t="s">
        <v>102</v>
      </c>
      <c r="C35" s="13" t="s">
        <v>13</v>
      </c>
      <c r="D35" s="13" t="s">
        <v>14</v>
      </c>
      <c r="E35" s="13" t="s">
        <v>103</v>
      </c>
      <c r="F35" s="14" t="s">
        <v>71</v>
      </c>
      <c r="G35" s="2" t="s">
        <v>22</v>
      </c>
      <c r="H35" s="13" t="n">
        <v>3</v>
      </c>
      <c r="I35" s="13" t="n">
        <v>30</v>
      </c>
    </row>
    <row r="36" customFormat="false" ht="12.75" hidden="false" customHeight="false" outlineLevel="0" collapsed="false">
      <c r="A36" s="12" t="s">
        <v>104</v>
      </c>
      <c r="B36" s="12" t="s">
        <v>105</v>
      </c>
      <c r="C36" s="13" t="s">
        <v>13</v>
      </c>
      <c r="D36" s="13" t="s">
        <v>14</v>
      </c>
      <c r="E36" s="13" t="s">
        <v>30</v>
      </c>
      <c r="F36" s="14" t="s">
        <v>16</v>
      </c>
      <c r="G36" s="2" t="s">
        <v>17</v>
      </c>
      <c r="H36" s="13" t="n">
        <v>3</v>
      </c>
      <c r="I36" s="13" t="n">
        <v>30</v>
      </c>
    </row>
    <row r="37" customFormat="false" ht="12.75" hidden="false" customHeight="false" outlineLevel="0" collapsed="false">
      <c r="A37" s="12" t="s">
        <v>106</v>
      </c>
      <c r="B37" s="12" t="s">
        <v>107</v>
      </c>
      <c r="C37" s="13" t="s">
        <v>25</v>
      </c>
      <c r="D37" s="13" t="s">
        <v>58</v>
      </c>
      <c r="E37" s="13" t="s">
        <v>30</v>
      </c>
      <c r="F37" s="14" t="s">
        <v>108</v>
      </c>
      <c r="G37" s="2" t="s">
        <v>27</v>
      </c>
      <c r="H37" s="13" t="s">
        <v>95</v>
      </c>
      <c r="I37" s="13" t="n">
        <v>30</v>
      </c>
    </row>
    <row r="38" customFormat="false" ht="12.75" hidden="false" customHeight="false" outlineLevel="0" collapsed="false">
      <c r="A38" s="12" t="s">
        <v>109</v>
      </c>
      <c r="B38" s="12" t="s">
        <v>110</v>
      </c>
      <c r="C38" s="13" t="s">
        <v>25</v>
      </c>
      <c r="D38" s="13" t="s">
        <v>14</v>
      </c>
      <c r="E38" s="13" t="s">
        <v>15</v>
      </c>
      <c r="F38" s="14" t="s">
        <v>26</v>
      </c>
      <c r="G38" s="2" t="s">
        <v>27</v>
      </c>
      <c r="H38" s="13" t="n">
        <v>2</v>
      </c>
      <c r="I38" s="13" t="n">
        <v>30</v>
      </c>
    </row>
    <row r="39" customFormat="false" ht="12.75" hidden="false" customHeight="false" outlineLevel="0" collapsed="false">
      <c r="A39" s="12" t="s">
        <v>111</v>
      </c>
      <c r="B39" s="12" t="s">
        <v>112</v>
      </c>
      <c r="C39" s="13" t="s">
        <v>13</v>
      </c>
      <c r="D39" s="13" t="s">
        <v>14</v>
      </c>
      <c r="E39" s="13" t="s">
        <v>15</v>
      </c>
      <c r="F39" s="14" t="s">
        <v>113</v>
      </c>
      <c r="G39" s="2" t="s">
        <v>40</v>
      </c>
      <c r="H39" s="13" t="s">
        <v>95</v>
      </c>
      <c r="I39" s="13" t="n">
        <v>30</v>
      </c>
    </row>
    <row r="40" customFormat="false" ht="12.75" hidden="false" customHeight="false" outlineLevel="0" collapsed="false">
      <c r="A40" s="12" t="s">
        <v>114</v>
      </c>
      <c r="B40" s="12" t="s">
        <v>115</v>
      </c>
      <c r="C40" s="13" t="s">
        <v>13</v>
      </c>
      <c r="D40" s="13" t="s">
        <v>70</v>
      </c>
      <c r="E40" s="13" t="s">
        <v>15</v>
      </c>
      <c r="F40" s="14" t="s">
        <v>71</v>
      </c>
      <c r="G40" s="2" t="s">
        <v>22</v>
      </c>
      <c r="H40" s="13" t="n">
        <v>2</v>
      </c>
      <c r="I40" s="13" t="n">
        <v>30</v>
      </c>
    </row>
    <row r="41" customFormat="false" ht="12.75" hidden="false" customHeight="false" outlineLevel="0" collapsed="false">
      <c r="A41" s="12" t="s">
        <v>116</v>
      </c>
      <c r="B41" s="12" t="s">
        <v>117</v>
      </c>
      <c r="C41" s="13" t="s">
        <v>13</v>
      </c>
      <c r="D41" s="13" t="s">
        <v>70</v>
      </c>
      <c r="E41" s="13" t="s">
        <v>30</v>
      </c>
      <c r="F41" s="14" t="s">
        <v>71</v>
      </c>
      <c r="G41" s="2" t="s">
        <v>22</v>
      </c>
      <c r="H41" s="13" t="n">
        <v>3</v>
      </c>
      <c r="I41" s="13" t="n">
        <v>30</v>
      </c>
    </row>
    <row r="42" customFormat="false" ht="12.75" hidden="false" customHeight="false" outlineLevel="0" collapsed="false">
      <c r="A42" s="12" t="s">
        <v>118</v>
      </c>
      <c r="B42" s="12" t="s">
        <v>119</v>
      </c>
      <c r="C42" s="13" t="s">
        <v>13</v>
      </c>
      <c r="D42" s="13" t="s">
        <v>70</v>
      </c>
      <c r="E42" s="13" t="s">
        <v>15</v>
      </c>
      <c r="F42" s="14" t="s">
        <v>71</v>
      </c>
      <c r="G42" s="2" t="s">
        <v>22</v>
      </c>
      <c r="H42" s="13" t="n">
        <v>3</v>
      </c>
      <c r="I42" s="13" t="n">
        <v>30</v>
      </c>
    </row>
    <row r="43" customFormat="false" ht="12.75" hidden="false" customHeight="false" outlineLevel="0" collapsed="false">
      <c r="A43" s="12" t="s">
        <v>120</v>
      </c>
      <c r="B43" s="12" t="s">
        <v>121</v>
      </c>
      <c r="C43" s="13" t="s">
        <v>20</v>
      </c>
      <c r="D43" s="13" t="s">
        <v>14</v>
      </c>
      <c r="E43" s="13" t="s">
        <v>15</v>
      </c>
      <c r="F43" s="14" t="s">
        <v>21</v>
      </c>
      <c r="G43" s="2" t="s">
        <v>22</v>
      </c>
      <c r="H43" s="13" t="n">
        <v>3</v>
      </c>
      <c r="I43" s="13" t="n">
        <v>30</v>
      </c>
    </row>
    <row r="44" customFormat="false" ht="12.75" hidden="false" customHeight="false" outlineLevel="0" collapsed="false">
      <c r="A44" s="12" t="s">
        <v>122</v>
      </c>
      <c r="B44" s="12" t="s">
        <v>123</v>
      </c>
      <c r="C44" s="13" t="s">
        <v>25</v>
      </c>
      <c r="D44" s="13" t="s">
        <v>14</v>
      </c>
      <c r="E44" s="13" t="s">
        <v>15</v>
      </c>
      <c r="F44" s="14" t="s">
        <v>31</v>
      </c>
      <c r="G44" s="2" t="s">
        <v>32</v>
      </c>
      <c r="H44" s="13" t="n">
        <v>2</v>
      </c>
      <c r="I44" s="13" t="n">
        <v>30</v>
      </c>
    </row>
    <row r="45" customFormat="false" ht="12.75" hidden="false" customHeight="false" outlineLevel="0" collapsed="false">
      <c r="A45" s="12" t="s">
        <v>124</v>
      </c>
      <c r="B45" s="2" t="s">
        <v>125</v>
      </c>
      <c r="C45" s="13" t="s">
        <v>13</v>
      </c>
      <c r="D45" s="13" t="s">
        <v>70</v>
      </c>
      <c r="E45" s="13" t="s">
        <v>30</v>
      </c>
      <c r="F45" s="14" t="s">
        <v>71</v>
      </c>
      <c r="G45" s="2" t="s">
        <v>22</v>
      </c>
      <c r="H45" s="13" t="n">
        <v>3</v>
      </c>
      <c r="I45" s="13" t="n">
        <v>30</v>
      </c>
    </row>
    <row r="46" customFormat="false" ht="12.75" hidden="false" customHeight="false" outlineLevel="0" collapsed="false">
      <c r="A46" s="12" t="s">
        <v>126</v>
      </c>
      <c r="B46" s="2" t="s">
        <v>127</v>
      </c>
      <c r="C46" s="13" t="s">
        <v>25</v>
      </c>
      <c r="D46" s="13" t="s">
        <v>58</v>
      </c>
      <c r="E46" s="13" t="s">
        <v>30</v>
      </c>
      <c r="F46" s="14" t="s">
        <v>128</v>
      </c>
      <c r="G46" s="2" t="s">
        <v>40</v>
      </c>
      <c r="H46" s="13" t="n">
        <v>1</v>
      </c>
      <c r="I46" s="13" t="n">
        <v>30</v>
      </c>
    </row>
    <row r="47" customFormat="false" ht="12.75" hidden="false" customHeight="false" outlineLevel="0" collapsed="false">
      <c r="A47" s="12" t="s">
        <v>129</v>
      </c>
      <c r="B47" s="12" t="s">
        <v>130</v>
      </c>
      <c r="C47" s="13" t="s">
        <v>25</v>
      </c>
      <c r="D47" s="13" t="s">
        <v>14</v>
      </c>
      <c r="E47" s="13" t="s">
        <v>15</v>
      </c>
      <c r="F47" s="14" t="s">
        <v>31</v>
      </c>
      <c r="G47" s="2" t="s">
        <v>32</v>
      </c>
      <c r="H47" s="13" t="n">
        <v>2</v>
      </c>
      <c r="I47" s="13" t="n">
        <v>30</v>
      </c>
    </row>
    <row r="48" customFormat="false" ht="12.75" hidden="false" customHeight="false" outlineLevel="0" collapsed="false">
      <c r="A48" s="12" t="s">
        <v>131</v>
      </c>
      <c r="B48" s="12" t="s">
        <v>132</v>
      </c>
      <c r="C48" s="13" t="s">
        <v>25</v>
      </c>
      <c r="D48" s="13" t="s">
        <v>14</v>
      </c>
      <c r="E48" s="13" t="s">
        <v>30</v>
      </c>
      <c r="F48" s="14" t="s">
        <v>16</v>
      </c>
      <c r="G48" s="2" t="s">
        <v>17</v>
      </c>
      <c r="H48" s="13" t="n">
        <v>2</v>
      </c>
      <c r="I48" s="13" t="n">
        <v>30</v>
      </c>
    </row>
    <row r="49" customFormat="false" ht="12.75" hidden="false" customHeight="false" outlineLevel="0" collapsed="false">
      <c r="A49" s="12" t="s">
        <v>133</v>
      </c>
      <c r="B49" s="12" t="s">
        <v>134</v>
      </c>
      <c r="C49" s="13" t="s">
        <v>25</v>
      </c>
      <c r="D49" s="13" t="s">
        <v>14</v>
      </c>
      <c r="E49" s="13" t="s">
        <v>30</v>
      </c>
      <c r="F49" s="14" t="s">
        <v>16</v>
      </c>
      <c r="G49" s="2" t="s">
        <v>17</v>
      </c>
      <c r="H49" s="13" t="n">
        <v>2</v>
      </c>
      <c r="I49" s="13" t="n">
        <v>30</v>
      </c>
    </row>
    <row r="50" customFormat="false" ht="12.75" hidden="false" customHeight="false" outlineLevel="0" collapsed="false">
      <c r="A50" s="12" t="s">
        <v>135</v>
      </c>
      <c r="B50" s="12" t="s">
        <v>136</v>
      </c>
      <c r="C50" s="13" t="s">
        <v>25</v>
      </c>
      <c r="D50" s="13" t="s">
        <v>14</v>
      </c>
      <c r="E50" s="13" t="s">
        <v>15</v>
      </c>
      <c r="F50" s="14" t="s">
        <v>31</v>
      </c>
      <c r="G50" s="2" t="s">
        <v>32</v>
      </c>
      <c r="H50" s="13" t="n">
        <v>1</v>
      </c>
      <c r="I50" s="13" t="n">
        <v>30</v>
      </c>
    </row>
    <row r="51" customFormat="false" ht="12.75" hidden="false" customHeight="false" outlineLevel="0" collapsed="false">
      <c r="A51" s="12" t="s">
        <v>137</v>
      </c>
      <c r="B51" s="12" t="s">
        <v>138</v>
      </c>
      <c r="C51" s="13" t="s">
        <v>25</v>
      </c>
      <c r="D51" s="13" t="s">
        <v>14</v>
      </c>
      <c r="E51" s="13" t="s">
        <v>30</v>
      </c>
      <c r="F51" s="14" t="s">
        <v>31</v>
      </c>
      <c r="G51" s="2" t="s">
        <v>32</v>
      </c>
      <c r="H51" s="13" t="n">
        <v>2</v>
      </c>
      <c r="I51" s="13" t="n">
        <v>30</v>
      </c>
    </row>
    <row r="52" customFormat="false" ht="12.75" hidden="false" customHeight="false" outlineLevel="0" collapsed="false">
      <c r="A52" s="12" t="s">
        <v>139</v>
      </c>
      <c r="B52" s="12" t="s">
        <v>140</v>
      </c>
      <c r="C52" s="13" t="s">
        <v>25</v>
      </c>
      <c r="D52" s="13" t="s">
        <v>14</v>
      </c>
      <c r="E52" s="13" t="s">
        <v>141</v>
      </c>
      <c r="F52" s="14" t="s">
        <v>31</v>
      </c>
      <c r="G52" s="2" t="s">
        <v>32</v>
      </c>
      <c r="H52" s="13" t="n">
        <v>1</v>
      </c>
      <c r="I52" s="13" t="n">
        <v>30</v>
      </c>
    </row>
    <row r="53" customFormat="false" ht="12.75" hidden="false" customHeight="false" outlineLevel="0" collapsed="false">
      <c r="A53" s="12" t="s">
        <v>142</v>
      </c>
      <c r="B53" s="12" t="s">
        <v>143</v>
      </c>
      <c r="C53" s="13" t="s">
        <v>25</v>
      </c>
      <c r="D53" s="13" t="s">
        <v>14</v>
      </c>
      <c r="E53" s="13" t="s">
        <v>30</v>
      </c>
      <c r="F53" s="14" t="s">
        <v>31</v>
      </c>
      <c r="G53" s="2" t="s">
        <v>32</v>
      </c>
      <c r="H53" s="13" t="n">
        <v>1</v>
      </c>
      <c r="I53" s="13" t="n">
        <v>30</v>
      </c>
    </row>
    <row r="54" customFormat="false" ht="12.75" hidden="false" customHeight="false" outlineLevel="0" collapsed="false">
      <c r="A54" s="12" t="s">
        <v>144</v>
      </c>
      <c r="B54" s="12" t="s">
        <v>145</v>
      </c>
      <c r="C54" s="13" t="s">
        <v>25</v>
      </c>
      <c r="D54" s="13" t="s">
        <v>14</v>
      </c>
      <c r="E54" s="13" t="s">
        <v>30</v>
      </c>
      <c r="F54" s="14" t="s">
        <v>31</v>
      </c>
      <c r="G54" s="2" t="s">
        <v>32</v>
      </c>
      <c r="H54" s="13" t="n">
        <v>2</v>
      </c>
      <c r="I54" s="13" t="n">
        <v>30</v>
      </c>
    </row>
    <row r="55" customFormat="false" ht="12.75" hidden="false" customHeight="false" outlineLevel="0" collapsed="false">
      <c r="A55" s="12" t="s">
        <v>146</v>
      </c>
      <c r="B55" s="12" t="s">
        <v>147</v>
      </c>
      <c r="C55" s="13" t="s">
        <v>25</v>
      </c>
      <c r="D55" s="13" t="s">
        <v>14</v>
      </c>
      <c r="E55" s="13" t="s">
        <v>30</v>
      </c>
      <c r="F55" s="14" t="s">
        <v>55</v>
      </c>
      <c r="G55" s="2" t="s">
        <v>56</v>
      </c>
      <c r="H55" s="13" t="n">
        <v>1</v>
      </c>
      <c r="I55" s="13" t="n">
        <v>30</v>
      </c>
    </row>
    <row r="56" customFormat="false" ht="12.75" hidden="false" customHeight="false" outlineLevel="0" collapsed="false">
      <c r="A56" s="12" t="s">
        <v>148</v>
      </c>
      <c r="B56" s="12" t="s">
        <v>149</v>
      </c>
      <c r="C56" s="13" t="s">
        <v>25</v>
      </c>
      <c r="D56" s="13" t="s">
        <v>14</v>
      </c>
      <c r="E56" s="13" t="s">
        <v>150</v>
      </c>
      <c r="F56" s="14" t="s">
        <v>16</v>
      </c>
      <c r="G56" s="2" t="s">
        <v>17</v>
      </c>
      <c r="H56" s="13" t="n">
        <v>2</v>
      </c>
      <c r="I56" s="13" t="n">
        <v>30</v>
      </c>
    </row>
    <row r="57" customFormat="false" ht="12.75" hidden="false" customHeight="false" outlineLevel="0" collapsed="false">
      <c r="A57" s="12" t="s">
        <v>151</v>
      </c>
      <c r="B57" s="12" t="s">
        <v>152</v>
      </c>
      <c r="C57" s="13" t="s">
        <v>13</v>
      </c>
      <c r="D57" s="13" t="s">
        <v>14</v>
      </c>
      <c r="E57" s="13" t="s">
        <v>30</v>
      </c>
      <c r="F57" s="14" t="s">
        <v>95</v>
      </c>
      <c r="G57" s="2" t="s">
        <v>96</v>
      </c>
      <c r="H57" s="13" t="n">
        <v>3</v>
      </c>
      <c r="I57" s="13" t="n">
        <v>30</v>
      </c>
    </row>
    <row r="58" customFormat="false" ht="12.75" hidden="false" customHeight="false" outlineLevel="0" collapsed="false">
      <c r="A58" s="12" t="s">
        <v>153</v>
      </c>
      <c r="B58" s="12" t="s">
        <v>154</v>
      </c>
      <c r="C58" s="13" t="s">
        <v>13</v>
      </c>
      <c r="D58" s="13" t="s">
        <v>14</v>
      </c>
      <c r="E58" s="13" t="s">
        <v>15</v>
      </c>
      <c r="F58" s="14" t="s">
        <v>155</v>
      </c>
      <c r="G58" s="2" t="s">
        <v>27</v>
      </c>
      <c r="H58" s="13" t="n">
        <v>3</v>
      </c>
      <c r="I58" s="13" t="n">
        <v>30</v>
      </c>
    </row>
    <row r="59" customFormat="false" ht="12.75" hidden="false" customHeight="false" outlineLevel="0" collapsed="false">
      <c r="A59" s="12" t="s">
        <v>156</v>
      </c>
      <c r="B59" s="12" t="s">
        <v>157</v>
      </c>
      <c r="C59" s="13" t="s">
        <v>25</v>
      </c>
      <c r="D59" s="13" t="s">
        <v>14</v>
      </c>
      <c r="E59" s="13" t="s">
        <v>30</v>
      </c>
      <c r="F59" s="14" t="s">
        <v>31</v>
      </c>
      <c r="G59" s="2" t="s">
        <v>32</v>
      </c>
      <c r="H59" s="13" t="n">
        <v>1</v>
      </c>
      <c r="I59" s="13" t="n">
        <v>30</v>
      </c>
    </row>
    <row r="60" customFormat="false" ht="12.75" hidden="false" customHeight="false" outlineLevel="0" collapsed="false">
      <c r="A60" s="12" t="s">
        <v>158</v>
      </c>
      <c r="B60" s="12" t="s">
        <v>159</v>
      </c>
      <c r="C60" s="13" t="s">
        <v>13</v>
      </c>
      <c r="D60" s="13" t="s">
        <v>14</v>
      </c>
      <c r="E60" s="13" t="s">
        <v>15</v>
      </c>
      <c r="F60" s="14" t="s">
        <v>95</v>
      </c>
      <c r="G60" s="2" t="s">
        <v>96</v>
      </c>
      <c r="H60" s="13" t="n">
        <v>2</v>
      </c>
      <c r="I60" s="13" t="n">
        <v>30</v>
      </c>
    </row>
    <row r="61" customFormat="false" ht="12.75" hidden="false" customHeight="false" outlineLevel="0" collapsed="false">
      <c r="A61" s="12" t="s">
        <v>160</v>
      </c>
      <c r="B61" s="12" t="s">
        <v>161</v>
      </c>
      <c r="C61" s="13" t="s">
        <v>25</v>
      </c>
      <c r="D61" s="13" t="s">
        <v>14</v>
      </c>
      <c r="E61" s="13" t="s">
        <v>30</v>
      </c>
      <c r="F61" s="14" t="s">
        <v>35</v>
      </c>
      <c r="G61" s="2" t="s">
        <v>36</v>
      </c>
      <c r="H61" s="13" t="n">
        <v>2</v>
      </c>
      <c r="I61" s="13" t="n">
        <v>23</v>
      </c>
    </row>
    <row r="62" customFormat="false" ht="12.75" hidden="false" customHeight="false" outlineLevel="0" collapsed="false">
      <c r="A62" s="12" t="s">
        <v>162</v>
      </c>
      <c r="B62" s="12" t="s">
        <v>163</v>
      </c>
      <c r="C62" s="2" t="s">
        <v>13</v>
      </c>
      <c r="D62" s="2" t="s">
        <v>14</v>
      </c>
      <c r="E62" s="2" t="s">
        <v>15</v>
      </c>
      <c r="F62" s="3" t="s">
        <v>164</v>
      </c>
      <c r="G62" s="2" t="s">
        <v>40</v>
      </c>
      <c r="H62" s="13" t="n">
        <v>2</v>
      </c>
      <c r="I62" s="13" t="n">
        <v>30</v>
      </c>
    </row>
    <row r="63" customFormat="false" ht="12.75" hidden="false" customHeight="false" outlineLevel="0" collapsed="false">
      <c r="A63" s="12" t="s">
        <v>165</v>
      </c>
      <c r="B63" s="12" t="s">
        <v>166</v>
      </c>
      <c r="C63" s="13" t="s">
        <v>13</v>
      </c>
      <c r="D63" s="13" t="s">
        <v>58</v>
      </c>
      <c r="E63" s="13" t="s">
        <v>15</v>
      </c>
      <c r="F63" s="14" t="s">
        <v>55</v>
      </c>
      <c r="G63" s="2" t="s">
        <v>56</v>
      </c>
      <c r="H63" s="13" t="n">
        <v>3</v>
      </c>
      <c r="I63" s="13" t="n">
        <v>30</v>
      </c>
    </row>
    <row r="64" customFormat="false" ht="12.75" hidden="false" customHeight="false" outlineLevel="0" collapsed="false">
      <c r="A64" s="12" t="s">
        <v>167</v>
      </c>
      <c r="B64" s="12" t="s">
        <v>168</v>
      </c>
      <c r="C64" s="13" t="s">
        <v>13</v>
      </c>
      <c r="D64" s="13" t="s">
        <v>14</v>
      </c>
      <c r="E64" s="13" t="s">
        <v>30</v>
      </c>
      <c r="F64" s="14" t="s">
        <v>169</v>
      </c>
      <c r="G64" s="2" t="s">
        <v>22</v>
      </c>
      <c r="H64" s="13" t="n">
        <v>3</v>
      </c>
      <c r="I64" s="13" t="n">
        <v>30</v>
      </c>
    </row>
    <row r="65" customFormat="false" ht="12.75" hidden="false" customHeight="false" outlineLevel="0" collapsed="false">
      <c r="A65" s="12" t="s">
        <v>170</v>
      </c>
      <c r="B65" s="12" t="s">
        <v>171</v>
      </c>
      <c r="C65" s="13" t="s">
        <v>25</v>
      </c>
      <c r="D65" s="13" t="s">
        <v>14</v>
      </c>
      <c r="E65" s="13" t="s">
        <v>30</v>
      </c>
      <c r="F65" s="14" t="s">
        <v>31</v>
      </c>
      <c r="G65" s="2" t="s">
        <v>32</v>
      </c>
      <c r="H65" s="13" t="n">
        <v>1</v>
      </c>
      <c r="I65" s="13" t="n">
        <v>30</v>
      </c>
    </row>
    <row r="66" customFormat="false" ht="12.75" hidden="false" customHeight="false" outlineLevel="0" collapsed="false">
      <c r="A66" s="12" t="s">
        <v>172</v>
      </c>
      <c r="B66" s="12" t="s">
        <v>173</v>
      </c>
      <c r="C66" s="13" t="s">
        <v>25</v>
      </c>
      <c r="D66" s="13" t="s">
        <v>14</v>
      </c>
      <c r="E66" s="13" t="s">
        <v>141</v>
      </c>
      <c r="F66" s="14" t="s">
        <v>31</v>
      </c>
      <c r="G66" s="2" t="s">
        <v>32</v>
      </c>
      <c r="H66" s="13" t="n">
        <v>1</v>
      </c>
      <c r="I66" s="13" t="n">
        <v>30</v>
      </c>
    </row>
    <row r="67" customFormat="false" ht="12.75" hidden="false" customHeight="false" outlineLevel="0" collapsed="false">
      <c r="A67" s="12" t="s">
        <v>174</v>
      </c>
      <c r="B67" s="12" t="s">
        <v>175</v>
      </c>
      <c r="C67" s="13" t="s">
        <v>25</v>
      </c>
      <c r="D67" s="13" t="s">
        <v>14</v>
      </c>
      <c r="E67" s="13" t="s">
        <v>30</v>
      </c>
      <c r="F67" s="14" t="s">
        <v>31</v>
      </c>
      <c r="G67" s="2" t="s">
        <v>32</v>
      </c>
      <c r="H67" s="13" t="n">
        <v>1</v>
      </c>
      <c r="I67" s="13" t="n">
        <v>30</v>
      </c>
    </row>
    <row r="68" customFormat="false" ht="12.75" hidden="false" customHeight="false" outlineLevel="0" collapsed="false">
      <c r="A68" s="12" t="s">
        <v>176</v>
      </c>
      <c r="B68" s="12" t="s">
        <v>177</v>
      </c>
      <c r="C68" s="13" t="s">
        <v>25</v>
      </c>
      <c r="D68" s="13" t="s">
        <v>14</v>
      </c>
      <c r="E68" s="13" t="s">
        <v>15</v>
      </c>
      <c r="F68" s="14" t="s">
        <v>31</v>
      </c>
      <c r="G68" s="2" t="s">
        <v>32</v>
      </c>
      <c r="H68" s="13" t="n">
        <v>2</v>
      </c>
      <c r="I68" s="13" t="n">
        <v>30</v>
      </c>
    </row>
    <row r="69" customFormat="false" ht="12.75" hidden="false" customHeight="false" outlineLevel="0" collapsed="false">
      <c r="A69" s="12" t="s">
        <v>178</v>
      </c>
      <c r="B69" s="12" t="s">
        <v>179</v>
      </c>
      <c r="C69" s="13" t="s">
        <v>25</v>
      </c>
      <c r="D69" s="13" t="s">
        <v>14</v>
      </c>
      <c r="E69" s="13" t="s">
        <v>30</v>
      </c>
      <c r="F69" s="14" t="s">
        <v>31</v>
      </c>
      <c r="G69" s="2" t="s">
        <v>32</v>
      </c>
      <c r="H69" s="13" t="n">
        <v>2</v>
      </c>
      <c r="I69" s="13" t="n">
        <v>30</v>
      </c>
    </row>
    <row r="70" customFormat="false" ht="12.75" hidden="false" customHeight="false" outlineLevel="0" collapsed="false">
      <c r="A70" s="12" t="s">
        <v>180</v>
      </c>
      <c r="B70" s="12" t="s">
        <v>181</v>
      </c>
      <c r="C70" s="13" t="s">
        <v>25</v>
      </c>
      <c r="D70" s="13" t="s">
        <v>14</v>
      </c>
      <c r="E70" s="13" t="s">
        <v>15</v>
      </c>
      <c r="F70" s="14" t="s">
        <v>108</v>
      </c>
      <c r="G70" s="2" t="s">
        <v>27</v>
      </c>
      <c r="H70" s="13" t="n">
        <v>1</v>
      </c>
      <c r="I70" s="13" t="n">
        <v>30</v>
      </c>
    </row>
    <row r="71" customFormat="false" ht="12.75" hidden="false" customHeight="false" outlineLevel="0" collapsed="false">
      <c r="A71" s="12" t="s">
        <v>182</v>
      </c>
      <c r="B71" s="12" t="s">
        <v>183</v>
      </c>
      <c r="C71" s="13" t="s">
        <v>13</v>
      </c>
      <c r="D71" s="13" t="s">
        <v>14</v>
      </c>
      <c r="E71" s="13" t="s">
        <v>30</v>
      </c>
      <c r="F71" s="14" t="s">
        <v>184</v>
      </c>
      <c r="G71" s="2" t="s">
        <v>40</v>
      </c>
      <c r="H71" s="13" t="n">
        <v>3</v>
      </c>
      <c r="I71" s="13" t="n">
        <v>30</v>
      </c>
    </row>
    <row r="72" customFormat="false" ht="12.75" hidden="false" customHeight="false" outlineLevel="0" collapsed="false">
      <c r="A72" s="12" t="s">
        <v>185</v>
      </c>
      <c r="B72" s="12" t="s">
        <v>186</v>
      </c>
      <c r="C72" s="2" t="s">
        <v>25</v>
      </c>
      <c r="D72" s="2" t="s">
        <v>14</v>
      </c>
      <c r="E72" s="2" t="s">
        <v>103</v>
      </c>
      <c r="F72" s="3" t="s">
        <v>16</v>
      </c>
      <c r="G72" s="2" t="s">
        <v>17</v>
      </c>
      <c r="H72" s="13" t="n">
        <v>2</v>
      </c>
      <c r="I72" s="13" t="n">
        <v>30</v>
      </c>
    </row>
    <row r="73" customFormat="false" ht="12.75" hidden="false" customHeight="false" outlineLevel="0" collapsed="false">
      <c r="A73" s="12" t="s">
        <v>187</v>
      </c>
      <c r="B73" s="12" t="s">
        <v>188</v>
      </c>
      <c r="C73" s="13" t="s">
        <v>25</v>
      </c>
      <c r="D73" s="13" t="s">
        <v>14</v>
      </c>
      <c r="E73" s="13" t="s">
        <v>15</v>
      </c>
      <c r="F73" s="14" t="s">
        <v>31</v>
      </c>
      <c r="G73" s="2" t="s">
        <v>32</v>
      </c>
      <c r="H73" s="13" t="n">
        <v>1</v>
      </c>
      <c r="I73" s="13" t="n">
        <v>30</v>
      </c>
    </row>
    <row r="74" customFormat="false" ht="12.75" hidden="false" customHeight="false" outlineLevel="0" collapsed="false">
      <c r="A74" s="12" t="s">
        <v>189</v>
      </c>
      <c r="B74" s="12" t="s">
        <v>190</v>
      </c>
      <c r="C74" s="13" t="s">
        <v>25</v>
      </c>
      <c r="D74" s="13" t="s">
        <v>14</v>
      </c>
      <c r="E74" s="13" t="s">
        <v>15</v>
      </c>
      <c r="F74" s="14" t="s">
        <v>31</v>
      </c>
      <c r="G74" s="2" t="s">
        <v>32</v>
      </c>
      <c r="H74" s="13" t="n">
        <v>1</v>
      </c>
      <c r="I74" s="13" t="n">
        <v>30</v>
      </c>
    </row>
    <row r="75" customFormat="false" ht="12.75" hidden="false" customHeight="false" outlineLevel="0" collapsed="false">
      <c r="A75" s="12" t="s">
        <v>191</v>
      </c>
      <c r="B75" s="12" t="s">
        <v>192</v>
      </c>
      <c r="C75" s="13" t="s">
        <v>25</v>
      </c>
      <c r="D75" s="13" t="s">
        <v>14</v>
      </c>
      <c r="E75" s="13" t="s">
        <v>15</v>
      </c>
      <c r="F75" s="14" t="s">
        <v>193</v>
      </c>
      <c r="G75" s="2" t="s">
        <v>27</v>
      </c>
      <c r="H75" s="13" t="n">
        <v>1</v>
      </c>
      <c r="I75" s="13" t="n">
        <v>30</v>
      </c>
    </row>
    <row r="76" customFormat="false" ht="12.75" hidden="false" customHeight="false" outlineLevel="0" collapsed="false">
      <c r="A76" s="12" t="s">
        <v>194</v>
      </c>
      <c r="B76" s="12" t="s">
        <v>195</v>
      </c>
      <c r="C76" s="13" t="s">
        <v>25</v>
      </c>
      <c r="D76" s="13" t="s">
        <v>14</v>
      </c>
      <c r="E76" s="13" t="s">
        <v>15</v>
      </c>
      <c r="F76" s="14" t="s">
        <v>16</v>
      </c>
      <c r="G76" s="2" t="s">
        <v>17</v>
      </c>
      <c r="H76" s="13" t="n">
        <v>2</v>
      </c>
      <c r="I76" s="13" t="n">
        <v>30</v>
      </c>
    </row>
    <row r="77" customFormat="false" ht="12.75" hidden="false" customHeight="false" outlineLevel="0" collapsed="false">
      <c r="A77" s="12" t="s">
        <v>196</v>
      </c>
      <c r="B77" s="12" t="s">
        <v>197</v>
      </c>
      <c r="C77" s="2" t="s">
        <v>25</v>
      </c>
      <c r="D77" s="2" t="s">
        <v>14</v>
      </c>
      <c r="E77" s="2" t="s">
        <v>15</v>
      </c>
      <c r="F77" s="3" t="s">
        <v>108</v>
      </c>
      <c r="G77" s="2" t="s">
        <v>27</v>
      </c>
      <c r="H77" s="13" t="s">
        <v>95</v>
      </c>
      <c r="I77" s="13" t="n">
        <v>30</v>
      </c>
    </row>
    <row r="78" customFormat="false" ht="12.75" hidden="false" customHeight="false" outlineLevel="0" collapsed="false">
      <c r="A78" s="12" t="s">
        <v>198</v>
      </c>
      <c r="B78" s="12" t="s">
        <v>199</v>
      </c>
      <c r="C78" s="13" t="s">
        <v>25</v>
      </c>
      <c r="D78" s="13" t="s">
        <v>14</v>
      </c>
      <c r="E78" s="13" t="s">
        <v>30</v>
      </c>
      <c r="F78" s="14" t="s">
        <v>31</v>
      </c>
      <c r="G78" s="2" t="s">
        <v>32</v>
      </c>
      <c r="H78" s="13" t="n">
        <v>1</v>
      </c>
      <c r="I78" s="13" t="n">
        <v>30</v>
      </c>
    </row>
    <row r="79" customFormat="false" ht="12.75" hidden="false" customHeight="false" outlineLevel="0" collapsed="false">
      <c r="A79" s="12" t="s">
        <v>200</v>
      </c>
      <c r="B79" s="12" t="s">
        <v>201</v>
      </c>
      <c r="C79" s="13" t="s">
        <v>25</v>
      </c>
      <c r="D79" s="13" t="s">
        <v>14</v>
      </c>
      <c r="E79" s="13" t="s">
        <v>30</v>
      </c>
      <c r="F79" s="14" t="s">
        <v>55</v>
      </c>
      <c r="G79" s="2" t="s">
        <v>56</v>
      </c>
      <c r="H79" s="13" t="n">
        <v>2</v>
      </c>
      <c r="I79" s="13" t="n">
        <v>29</v>
      </c>
    </row>
    <row r="80" customFormat="false" ht="12.75" hidden="false" customHeight="false" outlineLevel="0" collapsed="false">
      <c r="A80" s="12" t="s">
        <v>202</v>
      </c>
      <c r="B80" s="12" t="s">
        <v>203</v>
      </c>
      <c r="C80" s="13" t="s">
        <v>25</v>
      </c>
      <c r="D80" s="13" t="s">
        <v>14</v>
      </c>
      <c r="E80" s="13" t="s">
        <v>30</v>
      </c>
      <c r="F80" s="14" t="s">
        <v>31</v>
      </c>
      <c r="G80" s="2" t="s">
        <v>32</v>
      </c>
      <c r="H80" s="13" t="n">
        <v>2</v>
      </c>
      <c r="I80" s="13" t="n">
        <v>30</v>
      </c>
    </row>
    <row r="81" customFormat="false" ht="12.75" hidden="false" customHeight="false" outlineLevel="0" collapsed="false">
      <c r="A81" s="12" t="s">
        <v>204</v>
      </c>
      <c r="B81" s="12" t="s">
        <v>205</v>
      </c>
      <c r="C81" s="13" t="s">
        <v>20</v>
      </c>
      <c r="D81" s="13" t="s">
        <v>14</v>
      </c>
      <c r="E81" s="13" t="s">
        <v>30</v>
      </c>
      <c r="F81" s="14" t="s">
        <v>31</v>
      </c>
      <c r="G81" s="2" t="s">
        <v>32</v>
      </c>
      <c r="H81" s="13" t="n">
        <v>2</v>
      </c>
      <c r="I81" s="13" t="n">
        <v>30</v>
      </c>
    </row>
    <row r="82" customFormat="false" ht="12.75" hidden="false" customHeight="false" outlineLevel="0" collapsed="false">
      <c r="A82" s="12" t="s">
        <v>206</v>
      </c>
      <c r="B82" s="12" t="s">
        <v>207</v>
      </c>
      <c r="C82" s="13" t="s">
        <v>25</v>
      </c>
      <c r="D82" s="13" t="s">
        <v>14</v>
      </c>
      <c r="E82" s="13" t="s">
        <v>15</v>
      </c>
      <c r="F82" s="14" t="s">
        <v>55</v>
      </c>
      <c r="G82" s="2" t="s">
        <v>56</v>
      </c>
      <c r="H82" s="13" t="n">
        <v>2</v>
      </c>
      <c r="I82" s="13" t="n">
        <v>30</v>
      </c>
    </row>
    <row r="83" customFormat="false" ht="12.75" hidden="false" customHeight="false" outlineLevel="0" collapsed="false">
      <c r="A83" s="12" t="s">
        <v>208</v>
      </c>
      <c r="B83" s="12" t="s">
        <v>209</v>
      </c>
      <c r="C83" s="13" t="s">
        <v>25</v>
      </c>
      <c r="D83" s="13" t="s">
        <v>14</v>
      </c>
      <c r="E83" s="13" t="s">
        <v>15</v>
      </c>
      <c r="F83" s="14" t="s">
        <v>210</v>
      </c>
      <c r="G83" s="2" t="s">
        <v>22</v>
      </c>
      <c r="H83" s="13" t="n">
        <v>2</v>
      </c>
      <c r="I83" s="13" t="n">
        <v>30</v>
      </c>
    </row>
    <row r="84" customFormat="false" ht="12.75" hidden="false" customHeight="false" outlineLevel="0" collapsed="false">
      <c r="A84" s="12" t="s">
        <v>211</v>
      </c>
      <c r="B84" s="12" t="s">
        <v>212</v>
      </c>
      <c r="C84" s="13" t="s">
        <v>20</v>
      </c>
      <c r="D84" s="13" t="s">
        <v>14</v>
      </c>
      <c r="E84" s="13" t="s">
        <v>15</v>
      </c>
      <c r="F84" s="14" t="s">
        <v>35</v>
      </c>
      <c r="G84" s="2" t="s">
        <v>36</v>
      </c>
      <c r="H84" s="13" t="n">
        <v>2</v>
      </c>
      <c r="I84" s="13" t="n">
        <v>30</v>
      </c>
    </row>
    <row r="85" customFormat="false" ht="12.75" hidden="false" customHeight="false" outlineLevel="0" collapsed="false">
      <c r="A85" s="12" t="s">
        <v>213</v>
      </c>
      <c r="B85" s="12" t="s">
        <v>214</v>
      </c>
      <c r="C85" s="13" t="s">
        <v>25</v>
      </c>
      <c r="D85" s="13" t="s">
        <v>58</v>
      </c>
      <c r="E85" s="13" t="s">
        <v>30</v>
      </c>
      <c r="F85" s="14" t="s">
        <v>215</v>
      </c>
      <c r="G85" s="2" t="s">
        <v>56</v>
      </c>
      <c r="H85" s="13" t="n">
        <v>1</v>
      </c>
      <c r="I85" s="13" t="n">
        <v>30</v>
      </c>
    </row>
    <row r="86" customFormat="false" ht="12.75" hidden="false" customHeight="false" outlineLevel="0" collapsed="false">
      <c r="A86" s="12" t="s">
        <v>216</v>
      </c>
      <c r="B86" s="12" t="s">
        <v>217</v>
      </c>
      <c r="C86" s="13" t="s">
        <v>20</v>
      </c>
      <c r="D86" s="13" t="s">
        <v>14</v>
      </c>
      <c r="E86" s="13" t="s">
        <v>15</v>
      </c>
      <c r="F86" s="14" t="s">
        <v>35</v>
      </c>
      <c r="G86" s="2" t="s">
        <v>36</v>
      </c>
      <c r="H86" s="13" t="n">
        <v>2</v>
      </c>
      <c r="I86" s="13" t="n">
        <v>30</v>
      </c>
    </row>
    <row r="87" customFormat="false" ht="12.75" hidden="false" customHeight="false" outlineLevel="0" collapsed="false">
      <c r="A87" s="12" t="s">
        <v>218</v>
      </c>
      <c r="B87" s="12" t="s">
        <v>219</v>
      </c>
      <c r="C87" s="13" t="s">
        <v>25</v>
      </c>
      <c r="D87" s="13" t="s">
        <v>14</v>
      </c>
      <c r="E87" s="13" t="s">
        <v>15</v>
      </c>
      <c r="F87" s="14" t="s">
        <v>31</v>
      </c>
      <c r="G87" s="2" t="s">
        <v>32</v>
      </c>
      <c r="H87" s="13" t="n">
        <v>1</v>
      </c>
      <c r="I87" s="13" t="n">
        <v>30</v>
      </c>
    </row>
    <row r="88" customFormat="false" ht="13.5" hidden="false" customHeight="false" outlineLevel="0" collapsed="false">
      <c r="A88" s="9" t="s">
        <v>220</v>
      </c>
      <c r="B88" s="9" t="s">
        <v>220</v>
      </c>
      <c r="C88" s="15" t="s">
        <v>13</v>
      </c>
      <c r="D88" s="15" t="s">
        <v>70</v>
      </c>
      <c r="E88" s="15" t="s">
        <v>30</v>
      </c>
      <c r="F88" s="16" t="s">
        <v>71</v>
      </c>
      <c r="G88" s="15" t="s">
        <v>22</v>
      </c>
      <c r="H88" s="15" t="n">
        <v>2</v>
      </c>
      <c r="I88" s="15" t="n">
        <v>30</v>
      </c>
    </row>
    <row r="89" customFormat="false" ht="12.75" hidden="false" customHeight="false" outlineLevel="0" collapsed="false">
      <c r="I89" s="2"/>
    </row>
    <row r="90" customFormat="false" ht="12.75" hidden="false" customHeight="false" outlineLevel="0" collapsed="false">
      <c r="I90" s="2"/>
    </row>
    <row r="91" customFormat="false" ht="12.75" hidden="false" customHeight="false" outlineLevel="0" collapsed="false">
      <c r="I91" s="2"/>
    </row>
    <row r="92" customFormat="false" ht="12.75" hidden="false" customHeight="false" outlineLevel="0" collapsed="false">
      <c r="I92" s="2"/>
    </row>
    <row r="93" customFormat="false" ht="12.75" hidden="false" customHeight="false" outlineLevel="0" collapsed="false">
      <c r="I93" s="2"/>
    </row>
    <row r="94" customFormat="false" ht="12.75" hidden="false" customHeight="false" outlineLevel="0" collapsed="false">
      <c r="I94" s="2"/>
    </row>
  </sheetData>
  <mergeCells count="1">
    <mergeCell ref="F1:G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0" t="n">
        <v>6.00251978603721</v>
      </c>
      <c r="B1" s="0" t="n">
        <v>3</v>
      </c>
    </row>
    <row r="2" customFormat="false" ht="12.75" hidden="false" customHeight="false" outlineLevel="0" collapsed="false">
      <c r="A2" s="0" t="n">
        <v>6.032681332814</v>
      </c>
      <c r="B2" s="0" t="n">
        <v>1.55</v>
      </c>
    </row>
    <row r="3" customFormat="false" ht="12.75" hidden="false" customHeight="false" outlineLevel="0" collapsed="false">
      <c r="A3" s="0" t="n">
        <v>5.2513898538846</v>
      </c>
      <c r="B3" s="0" t="n">
        <v>1.45</v>
      </c>
    </row>
    <row r="4" customFormat="false" ht="12.75" hidden="false" customHeight="false" outlineLevel="0" collapsed="false">
      <c r="A4" s="0" t="n">
        <v>5.2119314640636</v>
      </c>
      <c r="B4" s="0" t="n">
        <v>1.75</v>
      </c>
    </row>
    <row r="5" customFormat="false" ht="12.75" hidden="false" customHeight="false" outlineLevel="0" collapsed="false">
      <c r="A5" s="0" t="n">
        <v>6.03927861644319</v>
      </c>
      <c r="B5" s="0" t="n">
        <v>3.5</v>
      </c>
    </row>
    <row r="6" customFormat="false" ht="12.75" hidden="false" customHeight="false" outlineLevel="0" collapsed="false">
      <c r="A6" s="0" t="n">
        <v>6.19369967373372</v>
      </c>
      <c r="B6" s="0" t="n">
        <v>2</v>
      </c>
    </row>
    <row r="7" customFormat="false" ht="12.75" hidden="false" customHeight="false" outlineLevel="0" collapsed="false">
      <c r="A7" s="0" t="n">
        <v>5.61981712257917</v>
      </c>
      <c r="B7" s="0" t="n">
        <v>2.48</v>
      </c>
    </row>
    <row r="8" customFormat="false" ht="12.75" hidden="false" customHeight="false" outlineLevel="0" collapsed="false">
      <c r="A8" s="0" t="n">
        <v>6.06428507258971</v>
      </c>
      <c r="B8" s="0" t="n">
        <v>1.85</v>
      </c>
    </row>
    <row r="9" customFormat="false" ht="12.75" hidden="false" customHeight="false" outlineLevel="0" collapsed="false">
      <c r="A9" s="0" t="n">
        <v>6.32125177887466</v>
      </c>
      <c r="B9" s="0" t="n">
        <v>2.41</v>
      </c>
    </row>
    <row r="10" customFormat="false" ht="12.75" hidden="false" customHeight="false" outlineLevel="0" collapsed="false">
      <c r="A10" s="0" t="n">
        <v>6.33298824363375</v>
      </c>
      <c r="B10" s="0" t="n">
        <v>2.2</v>
      </c>
    </row>
    <row r="11" customFormat="false" ht="12.75" hidden="false" customHeight="false" outlineLevel="0" collapsed="false">
      <c r="A11" s="0" t="n">
        <v>5.64</v>
      </c>
      <c r="B11" s="0" t="n">
        <v>1.84</v>
      </c>
    </row>
    <row r="12" customFormat="false" ht="12.75" hidden="false" customHeight="false" outlineLevel="0" collapsed="false">
      <c r="A12" s="0" t="n">
        <v>6.17752667740149</v>
      </c>
      <c r="B12" s="0" t="n">
        <v>1.35</v>
      </c>
    </row>
    <row r="13" customFormat="false" ht="12.75" hidden="false" customHeight="false" outlineLevel="0" collapsed="false">
      <c r="A13" s="0" t="n">
        <v>5.76976060897522</v>
      </c>
      <c r="B13" s="0" t="n">
        <v>1.4</v>
      </c>
    </row>
    <row r="14" customFormat="false" ht="12.75" hidden="false" customHeight="false" outlineLevel="0" collapsed="false">
      <c r="A14" s="0" t="n">
        <v>5.70770073800332</v>
      </c>
      <c r="B14" s="0" t="n">
        <v>1.95</v>
      </c>
    </row>
    <row r="15" customFormat="false" ht="12.75" hidden="false" customHeight="false" outlineLevel="0" collapsed="false">
      <c r="A15" s="0" t="n">
        <v>6.39709906666667</v>
      </c>
      <c r="B15" s="0" t="n">
        <v>2.45</v>
      </c>
    </row>
    <row r="16" customFormat="false" ht="12.75" hidden="false" customHeight="false" outlineLevel="0" collapsed="false">
      <c r="A16" s="0" t="n">
        <v>5.68319201736631</v>
      </c>
      <c r="B16" s="0" t="n">
        <v>1.74</v>
      </c>
    </row>
    <row r="17" customFormat="false" ht="12.75" hidden="false" customHeight="false" outlineLevel="0" collapsed="false">
      <c r="A17" s="0" t="n">
        <v>6.13571434855526</v>
      </c>
      <c r="B17" s="0" t="n">
        <v>1.95</v>
      </c>
    </row>
    <row r="18" customFormat="false" ht="12.75" hidden="false" customHeight="false" outlineLevel="0" collapsed="false">
      <c r="A18" s="0" t="n">
        <v>6.08457607568896</v>
      </c>
      <c r="B18" s="0" t="n">
        <v>1.25</v>
      </c>
    </row>
    <row r="19" customFormat="false" ht="12.75" hidden="false" customHeight="false" outlineLevel="0" collapsed="false">
      <c r="A19" s="0" t="n">
        <v>6.1164816731952</v>
      </c>
      <c r="B19" s="0" t="n">
        <v>2.5</v>
      </c>
    </row>
    <row r="20" customFormat="false" ht="12.75" hidden="false" customHeight="false" outlineLevel="0" collapsed="false">
      <c r="A20" s="0" t="n">
        <v>5.40666666666667</v>
      </c>
      <c r="B20" s="0" t="n">
        <v>1.7</v>
      </c>
    </row>
    <row r="21" customFormat="false" ht="12.75" hidden="false" customHeight="false" outlineLevel="0" collapsed="false">
      <c r="A21" s="0" t="n">
        <v>5.82199404641613</v>
      </c>
      <c r="B21" s="0" t="n">
        <v>2.05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0" t="n">
        <v>1.88166114970693</v>
      </c>
      <c r="B1" s="0" t="n">
        <v>3</v>
      </c>
    </row>
    <row r="2" customFormat="false" ht="12.75" hidden="false" customHeight="false" outlineLevel="0" collapsed="false">
      <c r="A2" s="0" t="n">
        <v>1.67266497007547</v>
      </c>
      <c r="B2" s="0" t="n">
        <v>1.55</v>
      </c>
    </row>
    <row r="3" customFormat="false" ht="12.75" hidden="false" customHeight="false" outlineLevel="0" collapsed="false">
      <c r="A3" s="0" t="n">
        <v>1.35299008621511</v>
      </c>
      <c r="B3" s="0" t="n">
        <v>1.45</v>
      </c>
    </row>
    <row r="4" customFormat="false" ht="12.75" hidden="false" customHeight="false" outlineLevel="0" collapsed="false">
      <c r="A4" s="0" t="n">
        <v>1.32111347208989</v>
      </c>
      <c r="B4" s="0" t="n">
        <v>1.75</v>
      </c>
    </row>
    <row r="5" customFormat="false" ht="12.75" hidden="false" customHeight="false" outlineLevel="0" collapsed="false">
      <c r="A5" s="0" t="n">
        <v>1.74666059439423</v>
      </c>
      <c r="B5" s="0" t="n">
        <v>3.5</v>
      </c>
    </row>
    <row r="6" customFormat="false" ht="12.75" hidden="false" customHeight="false" outlineLevel="0" collapsed="false">
      <c r="A6" s="0" t="n">
        <v>1.27311510429349</v>
      </c>
      <c r="B6" s="0" t="n">
        <v>2</v>
      </c>
    </row>
    <row r="7" customFormat="false" ht="12.75" hidden="false" customHeight="false" outlineLevel="0" collapsed="false">
      <c r="A7" s="0" t="n">
        <v>1.38030325819348</v>
      </c>
      <c r="B7" s="0" t="n">
        <v>2.48</v>
      </c>
    </row>
    <row r="8" customFormat="false" ht="12.75" hidden="false" customHeight="false" outlineLevel="0" collapsed="false">
      <c r="A8" s="0" t="n">
        <v>1.46861829296859</v>
      </c>
      <c r="B8" s="0" t="n">
        <v>1.85</v>
      </c>
    </row>
    <row r="9" customFormat="false" ht="12.75" hidden="false" customHeight="false" outlineLevel="0" collapsed="false">
      <c r="A9" s="0" t="n">
        <v>1.93848787721914</v>
      </c>
      <c r="B9" s="0" t="n">
        <v>2.41</v>
      </c>
    </row>
    <row r="10" customFormat="false" ht="12.75" hidden="false" customHeight="false" outlineLevel="0" collapsed="false">
      <c r="A10" s="0" t="n">
        <v>1.77224315644216</v>
      </c>
      <c r="B10" s="0" t="n">
        <v>2.2</v>
      </c>
    </row>
    <row r="11" customFormat="false" ht="12.75" hidden="false" customHeight="false" outlineLevel="0" collapsed="false">
      <c r="A11" s="0" t="n">
        <v>1.38666666666667</v>
      </c>
      <c r="B11" s="0" t="n">
        <v>1.84</v>
      </c>
    </row>
    <row r="12" customFormat="false" ht="12.75" hidden="false" customHeight="false" outlineLevel="0" collapsed="false">
      <c r="A12" s="0" t="n">
        <v>1.51893243621129</v>
      </c>
      <c r="B12" s="0" t="n">
        <v>1.35</v>
      </c>
    </row>
    <row r="13" customFormat="false" ht="12.75" hidden="false" customHeight="false" outlineLevel="0" collapsed="false">
      <c r="A13" s="0" t="n">
        <v>1.62048632186361</v>
      </c>
      <c r="B13" s="0" t="n">
        <v>1.4</v>
      </c>
    </row>
    <row r="14" customFormat="false" ht="12.75" hidden="false" customHeight="false" outlineLevel="0" collapsed="false">
      <c r="A14" s="0" t="n">
        <v>1.85870084263641</v>
      </c>
      <c r="B14" s="0" t="n">
        <v>1.95</v>
      </c>
    </row>
    <row r="15" customFormat="false" ht="12.75" hidden="false" customHeight="false" outlineLevel="0" collapsed="false">
      <c r="A15" s="0" t="n">
        <v>2.26954993333333</v>
      </c>
      <c r="B15" s="0" t="n">
        <v>2.45</v>
      </c>
    </row>
    <row r="16" customFormat="false" ht="12.75" hidden="false" customHeight="false" outlineLevel="0" collapsed="false">
      <c r="A16" s="0" t="n">
        <v>1.55886283638179</v>
      </c>
      <c r="B16" s="0" t="n">
        <v>1.74</v>
      </c>
    </row>
    <row r="17" customFormat="false" ht="12.75" hidden="false" customHeight="false" outlineLevel="0" collapsed="false">
      <c r="A17" s="0" t="n">
        <v>1.834518672161</v>
      </c>
      <c r="B17" s="0" t="n">
        <v>1.95</v>
      </c>
    </row>
    <row r="18" customFormat="false" ht="12.75" hidden="false" customHeight="false" outlineLevel="0" collapsed="false">
      <c r="A18" s="0" t="n">
        <v>1.48336598354132</v>
      </c>
      <c r="B18" s="0" t="n">
        <v>1.25</v>
      </c>
    </row>
    <row r="19" customFormat="false" ht="12.75" hidden="false" customHeight="false" outlineLevel="0" collapsed="false">
      <c r="A19" s="0" t="n">
        <v>1.54982818461329</v>
      </c>
      <c r="B19" s="0" t="n">
        <v>2.5</v>
      </c>
    </row>
    <row r="20" customFormat="false" ht="12.75" hidden="false" customHeight="false" outlineLevel="0" collapsed="false">
      <c r="A20" s="0" t="n">
        <v>1.26</v>
      </c>
      <c r="B20" s="0" t="n">
        <v>1.7</v>
      </c>
    </row>
    <row r="21" customFormat="false" ht="12.75" hidden="false" customHeight="false" outlineLevel="0" collapsed="false">
      <c r="A21" s="0" t="n">
        <v>1.92462744926528</v>
      </c>
      <c r="B21" s="0" t="n">
        <v>2.05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0" t="n">
        <v>3.57948742721337</v>
      </c>
      <c r="B1" s="0" t="n">
        <v>3</v>
      </c>
    </row>
    <row r="2" customFormat="false" ht="12.75" hidden="false" customHeight="false" outlineLevel="0" collapsed="false">
      <c r="A2" s="0" t="n">
        <v>3.18071140929807</v>
      </c>
      <c r="B2" s="0" t="n">
        <v>1.55</v>
      </c>
    </row>
    <row r="3" customFormat="false" ht="12.75" hidden="false" customHeight="false" outlineLevel="0" collapsed="false">
      <c r="A3" s="0" t="n">
        <v>2.71049635236866</v>
      </c>
      <c r="B3" s="0" t="n">
        <v>1.45</v>
      </c>
    </row>
    <row r="4" customFormat="false" ht="12.75" hidden="false" customHeight="false" outlineLevel="0" collapsed="false">
      <c r="A4" s="0" t="n">
        <v>2.94521256999151</v>
      </c>
      <c r="B4" s="0" t="n">
        <v>1.75</v>
      </c>
    </row>
    <row r="5" customFormat="false" ht="12.75" hidden="false" customHeight="false" outlineLevel="0" collapsed="false">
      <c r="A5" s="0" t="n">
        <v>3.48474811514474</v>
      </c>
      <c r="B5" s="0" t="n">
        <v>3.5</v>
      </c>
    </row>
    <row r="6" customFormat="false" ht="12.75" hidden="false" customHeight="false" outlineLevel="0" collapsed="false">
      <c r="A6" s="0" t="n">
        <v>3.16004511842</v>
      </c>
      <c r="B6" s="0" t="n">
        <v>2</v>
      </c>
    </row>
    <row r="7" customFormat="false" ht="12.75" hidden="false" customHeight="false" outlineLevel="0" collapsed="false">
      <c r="A7" s="0" t="n">
        <v>3.09523495907523</v>
      </c>
      <c r="B7" s="0" t="n">
        <v>2.48</v>
      </c>
    </row>
    <row r="8" customFormat="false" ht="12.75" hidden="false" customHeight="false" outlineLevel="0" collapsed="false">
      <c r="A8" s="0" t="n">
        <v>3.07037005906026</v>
      </c>
      <c r="B8" s="0" t="n">
        <v>1.85</v>
      </c>
    </row>
    <row r="9" customFormat="false" ht="12.75" hidden="false" customHeight="false" outlineLevel="0" collapsed="false">
      <c r="A9" s="0" t="n">
        <v>3.63139264311267</v>
      </c>
      <c r="B9" s="0" t="n">
        <v>2.41</v>
      </c>
    </row>
    <row r="10" customFormat="false" ht="12.75" hidden="false" customHeight="false" outlineLevel="0" collapsed="false">
      <c r="A10" s="0" t="n">
        <v>3.47602745600814</v>
      </c>
      <c r="B10" s="0" t="n">
        <v>2.2</v>
      </c>
    </row>
    <row r="11" customFormat="false" ht="12.75" hidden="false" customHeight="false" outlineLevel="0" collapsed="false">
      <c r="A11" s="0" t="n">
        <v>2.94</v>
      </c>
      <c r="B11" s="0" t="n">
        <v>1.84</v>
      </c>
    </row>
    <row r="12" customFormat="false" ht="12.75" hidden="false" customHeight="false" outlineLevel="0" collapsed="false">
      <c r="A12" s="0" t="n">
        <v>3.20493939104417</v>
      </c>
      <c r="B12" s="0" t="n">
        <v>1.35</v>
      </c>
    </row>
    <row r="13" customFormat="false" ht="12.75" hidden="false" customHeight="false" outlineLevel="0" collapsed="false">
      <c r="A13" s="0" t="n">
        <v>3.14383411318204</v>
      </c>
      <c r="B13" s="0" t="n">
        <v>1.4</v>
      </c>
    </row>
    <row r="14" customFormat="false" ht="12.75" hidden="false" customHeight="false" outlineLevel="0" collapsed="false">
      <c r="A14" s="0" t="n">
        <v>3.53205857968454</v>
      </c>
      <c r="B14" s="0" t="n">
        <v>1.95</v>
      </c>
    </row>
    <row r="15" customFormat="false" ht="12.75" hidden="false" customHeight="false" outlineLevel="0" collapsed="false">
      <c r="A15" s="0" t="n">
        <v>3.90135023333333</v>
      </c>
      <c r="B15" s="0" t="n">
        <v>2.45</v>
      </c>
    </row>
    <row r="16" customFormat="false" ht="12.75" hidden="false" customHeight="false" outlineLevel="0" collapsed="false">
      <c r="A16" s="0" t="n">
        <v>3.38362765369148</v>
      </c>
      <c r="B16" s="0" t="n">
        <v>1.74</v>
      </c>
    </row>
    <row r="17" customFormat="false" ht="12.75" hidden="false" customHeight="false" outlineLevel="0" collapsed="false">
      <c r="A17" s="0" t="n">
        <v>3.3847874070478</v>
      </c>
      <c r="B17" s="0" t="n">
        <v>1.95</v>
      </c>
    </row>
    <row r="18" customFormat="false" ht="12.75" hidden="false" customHeight="false" outlineLevel="0" collapsed="false">
      <c r="A18" s="0" t="n">
        <v>3.30367160487431</v>
      </c>
      <c r="B18" s="0" t="n">
        <v>1.25</v>
      </c>
    </row>
    <row r="19" customFormat="false" ht="12.75" hidden="false" customHeight="false" outlineLevel="0" collapsed="false">
      <c r="A19" s="0" t="n">
        <v>3.1815369387746</v>
      </c>
      <c r="B19" s="0" t="n">
        <v>2.5</v>
      </c>
    </row>
    <row r="20" customFormat="false" ht="12.75" hidden="false" customHeight="false" outlineLevel="0" collapsed="false">
      <c r="A20" s="0" t="n">
        <v>3.23666666666667</v>
      </c>
      <c r="B20" s="0" t="n">
        <v>1.7</v>
      </c>
    </row>
    <row r="21" customFormat="false" ht="12.75" hidden="false" customHeight="false" outlineLevel="0" collapsed="false">
      <c r="A21" s="0" t="n">
        <v>3.68016458875876</v>
      </c>
      <c r="B21" s="0" t="n">
        <v>2.05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0" t="n">
        <v>3.4606290449602</v>
      </c>
      <c r="B1" s="0" t="n">
        <v>3</v>
      </c>
    </row>
    <row r="2" customFormat="false" ht="12.75" hidden="false" customHeight="false" outlineLevel="0" collapsed="false">
      <c r="A2" s="0" t="n">
        <v>3.83464728766758</v>
      </c>
      <c r="B2" s="0" t="n">
        <v>1.55</v>
      </c>
    </row>
    <row r="3" customFormat="false" ht="12.75" hidden="false" customHeight="false" outlineLevel="0" collapsed="false">
      <c r="A3" s="0" t="n">
        <v>3.62383577293093</v>
      </c>
      <c r="B3" s="0" t="n">
        <v>1.45</v>
      </c>
    </row>
    <row r="4" customFormat="false" ht="12.75" hidden="false" customHeight="false" outlineLevel="0" collapsed="false">
      <c r="A4" s="0" t="n">
        <v>3.65942855564075</v>
      </c>
      <c r="B4" s="0" t="n">
        <v>1.75</v>
      </c>
    </row>
    <row r="5" customFormat="false" ht="12.75" hidden="false" customHeight="false" outlineLevel="0" collapsed="false">
      <c r="A5" s="0" t="n">
        <v>3.6874586305263</v>
      </c>
      <c r="B5" s="0" t="n">
        <v>3.5</v>
      </c>
    </row>
    <row r="6" customFormat="false" ht="12.75" hidden="false" customHeight="false" outlineLevel="0" collapsed="false">
      <c r="A6" s="0" t="n">
        <v>3.68328143813655</v>
      </c>
      <c r="B6" s="0" t="n">
        <v>2</v>
      </c>
    </row>
    <row r="7" customFormat="false" ht="12.75" hidden="false" customHeight="false" outlineLevel="0" collapsed="false">
      <c r="A7" s="0" t="n">
        <v>3.74614363030766</v>
      </c>
      <c r="B7" s="0" t="n">
        <v>2.48</v>
      </c>
    </row>
    <row r="8" customFormat="false" ht="12.75" hidden="false" customHeight="false" outlineLevel="0" collapsed="false">
      <c r="A8" s="0" t="n">
        <v>3.67315661584471</v>
      </c>
      <c r="B8" s="0" t="n">
        <v>1.85</v>
      </c>
    </row>
    <row r="9" customFormat="false" ht="12.75" hidden="false" customHeight="false" outlineLevel="0" collapsed="false">
      <c r="A9" s="0" t="n">
        <v>3.36857259875764</v>
      </c>
      <c r="B9" s="0" t="n">
        <v>2.41</v>
      </c>
    </row>
    <row r="10" customFormat="false" ht="12.75" hidden="false" customHeight="false" outlineLevel="0" collapsed="false">
      <c r="A10" s="0" t="n">
        <v>4.00485142670297</v>
      </c>
      <c r="B10" s="0" t="n">
        <v>2.2</v>
      </c>
    </row>
    <row r="11" customFormat="false" ht="12.75" hidden="false" customHeight="false" outlineLevel="0" collapsed="false">
      <c r="A11" s="0" t="n">
        <v>3.49666666666667</v>
      </c>
      <c r="B11" s="0" t="n">
        <v>1.84</v>
      </c>
    </row>
    <row r="12" customFormat="false" ht="12.75" hidden="false" customHeight="false" outlineLevel="0" collapsed="false">
      <c r="A12" s="0" t="n">
        <v>3.83786522459845</v>
      </c>
      <c r="B12" s="0" t="n">
        <v>1.35</v>
      </c>
    </row>
    <row r="13" customFormat="false" ht="12.75" hidden="false" customHeight="false" outlineLevel="0" collapsed="false">
      <c r="A13" s="0" t="n">
        <v>3.68123138510557</v>
      </c>
      <c r="B13" s="0" t="n">
        <v>1.4</v>
      </c>
    </row>
    <row r="14" customFormat="false" ht="12.75" hidden="false" customHeight="false" outlineLevel="0" collapsed="false">
      <c r="A14" s="0" t="n">
        <v>3.28941793930541</v>
      </c>
      <c r="B14" s="0" t="n">
        <v>1.95</v>
      </c>
    </row>
    <row r="15" customFormat="false" ht="12.75" hidden="false" customHeight="false" outlineLevel="0" collapsed="false">
      <c r="A15" s="0" t="n">
        <v>3.63189963333333</v>
      </c>
      <c r="B15" s="0" t="n">
        <v>2.45</v>
      </c>
    </row>
    <row r="16" customFormat="false" ht="12.75" hidden="false" customHeight="false" outlineLevel="0" collapsed="false">
      <c r="A16" s="0" t="n">
        <v>3.58989585837945</v>
      </c>
      <c r="B16" s="0" t="n">
        <v>1.74</v>
      </c>
    </row>
    <row r="17" customFormat="false" ht="12.75" hidden="false" customHeight="false" outlineLevel="0" collapsed="false">
      <c r="A17" s="0" t="n">
        <v>3.59092483188913</v>
      </c>
      <c r="B17" s="0" t="n">
        <v>1.95</v>
      </c>
    </row>
    <row r="18" customFormat="false" ht="12.75" hidden="false" customHeight="false" outlineLevel="0" collapsed="false">
      <c r="A18" s="0" t="n">
        <v>4.00676531844731</v>
      </c>
      <c r="B18" s="0" t="n">
        <v>1.25</v>
      </c>
    </row>
    <row r="19" customFormat="false" ht="12.75" hidden="false" customHeight="false" outlineLevel="0" collapsed="false">
      <c r="A19" s="0" t="n">
        <v>3.74945304866496</v>
      </c>
      <c r="B19" s="0" t="n">
        <v>2.5</v>
      </c>
    </row>
    <row r="20" customFormat="false" ht="12.75" hidden="false" customHeight="false" outlineLevel="0" collapsed="false">
      <c r="A20" s="0" t="n">
        <v>3.37666666666667</v>
      </c>
      <c r="B20" s="0" t="n">
        <v>1.7</v>
      </c>
    </row>
    <row r="21" customFormat="false" ht="12.75" hidden="false" customHeight="false" outlineLevel="0" collapsed="false">
      <c r="A21" s="0" t="n">
        <v>3.36245375817149</v>
      </c>
      <c r="B21" s="0" t="n">
        <v>2.05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:T1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8" activeCellId="0" sqref="I8:J2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5.41"/>
    <col collapsed="false" customWidth="true" hidden="false" outlineLevel="0" max="5" min="2" style="17" width="8.7"/>
    <col collapsed="false" customWidth="true" hidden="false" outlineLevel="0" max="7" min="6" style="18" width="8.7"/>
  </cols>
  <sheetData>
    <row r="6" customFormat="false" ht="12.75" hidden="false" customHeight="false" outlineLevel="0" collapsed="false">
      <c r="B6" s="17" t="s">
        <v>221</v>
      </c>
      <c r="C6" s="17" t="s">
        <v>222</v>
      </c>
      <c r="D6" s="17" t="s">
        <v>223</v>
      </c>
      <c r="E6" s="17" t="s">
        <v>224</v>
      </c>
      <c r="H6" s="0" t="s">
        <v>225</v>
      </c>
    </row>
    <row r="7" customFormat="false" ht="12.75" hidden="false" customHeight="false" outlineLevel="0" collapsed="false">
      <c r="B7" s="17" t="s">
        <v>226</v>
      </c>
      <c r="C7" s="17" t="s">
        <v>226</v>
      </c>
      <c r="D7" s="17" t="s">
        <v>226</v>
      </c>
      <c r="E7" s="17" t="s">
        <v>226</v>
      </c>
      <c r="F7" s="18" t="s">
        <v>227</v>
      </c>
      <c r="G7" s="18" t="s">
        <v>228</v>
      </c>
      <c r="H7" s="18" t="s">
        <v>229</v>
      </c>
      <c r="I7" s="18" t="s">
        <v>230</v>
      </c>
      <c r="J7" s="18" t="s">
        <v>231</v>
      </c>
      <c r="L7" s="19"/>
      <c r="S7" s="19"/>
    </row>
    <row r="8" customFormat="false" ht="12.75" hidden="false" customHeight="false" outlineLevel="0" collapsed="false">
      <c r="A8" s="20" t="s">
        <v>232</v>
      </c>
      <c r="B8" s="17" t="s">
        <v>221</v>
      </c>
      <c r="C8" s="17" t="s">
        <v>222</v>
      </c>
      <c r="D8" s="17" t="s">
        <v>223</v>
      </c>
      <c r="E8" s="17" t="s">
        <v>224</v>
      </c>
      <c r="F8" s="18" t="s">
        <v>227</v>
      </c>
      <c r="G8" s="18" t="s">
        <v>228</v>
      </c>
      <c r="H8" s="18" t="s">
        <v>229</v>
      </c>
      <c r="I8" s="18" t="s">
        <v>230</v>
      </c>
      <c r="J8" s="18" t="s">
        <v>231</v>
      </c>
      <c r="L8" s="19"/>
      <c r="S8" s="19"/>
    </row>
    <row r="9" customFormat="false" ht="12.75" hidden="false" customHeight="false" outlineLevel="0" collapsed="false">
      <c r="A9" s="0" t="s">
        <v>233</v>
      </c>
      <c r="B9" s="21" t="n">
        <v>6.00251978603721</v>
      </c>
      <c r="C9" s="21" t="n">
        <v>1.88166114970693</v>
      </c>
      <c r="D9" s="21" t="n">
        <v>3.57948742721337</v>
      </c>
      <c r="E9" s="22" t="n">
        <v>3.4606290449602</v>
      </c>
      <c r="F9" s="18" t="n">
        <v>430</v>
      </c>
      <c r="G9" s="18" t="n">
        <v>3</v>
      </c>
      <c r="H9" s="0" t="n">
        <v>2.77</v>
      </c>
      <c r="I9" s="0" t="n">
        <v>18.1</v>
      </c>
      <c r="J9" s="0" t="n">
        <v>16.7</v>
      </c>
      <c r="L9" s="19"/>
      <c r="S9" s="19"/>
    </row>
    <row r="10" customFormat="false" ht="12.75" hidden="false" customHeight="false" outlineLevel="0" collapsed="false">
      <c r="A10" s="0" t="s">
        <v>234</v>
      </c>
      <c r="B10" s="21" t="n">
        <v>6.032681332814</v>
      </c>
      <c r="C10" s="21" t="n">
        <v>1.67266497007547</v>
      </c>
      <c r="D10" s="21" t="n">
        <v>3.18071140929807</v>
      </c>
      <c r="E10" s="21" t="n">
        <v>3.83464728766758</v>
      </c>
      <c r="F10" s="18" t="n">
        <v>189</v>
      </c>
      <c r="G10" s="18" t="n">
        <v>1.55</v>
      </c>
      <c r="H10" s="0" t="n">
        <v>1.51</v>
      </c>
      <c r="I10" s="0" t="n">
        <v>13.4</v>
      </c>
      <c r="J10" s="0" t="n">
        <v>12.7</v>
      </c>
      <c r="L10" s="20" t="s">
        <v>235</v>
      </c>
      <c r="S10" s="20" t="s">
        <v>236</v>
      </c>
    </row>
    <row r="11" customFormat="false" ht="12.75" hidden="false" customHeight="false" outlineLevel="0" collapsed="false">
      <c r="A11" s="0" t="s">
        <v>237</v>
      </c>
      <c r="B11" s="23" t="n">
        <v>5.2513898538846</v>
      </c>
      <c r="C11" s="23" t="n">
        <v>1.35299008621511</v>
      </c>
      <c r="D11" s="23" t="n">
        <v>2.71049635236866</v>
      </c>
      <c r="E11" s="23" t="n">
        <v>3.62383577293093</v>
      </c>
      <c r="F11" s="18" t="n">
        <v>135</v>
      </c>
      <c r="G11" s="18" t="n">
        <v>1.45</v>
      </c>
      <c r="H11" s="0" t="n">
        <v>1.55</v>
      </c>
      <c r="I11" s="0" t="n">
        <v>13.8</v>
      </c>
      <c r="J11" s="0" t="n">
        <v>13.1</v>
      </c>
    </row>
    <row r="12" customFormat="false" ht="12.75" hidden="false" customHeight="false" outlineLevel="0" collapsed="false">
      <c r="A12" s="0" t="s">
        <v>238</v>
      </c>
      <c r="B12" s="23" t="n">
        <v>5.2119314640636</v>
      </c>
      <c r="C12" s="23" t="n">
        <v>1.32111347208989</v>
      </c>
      <c r="D12" s="23" t="n">
        <v>2.94521256999151</v>
      </c>
      <c r="E12" s="23" t="n">
        <v>3.65942855564075</v>
      </c>
      <c r="F12" s="18" t="n">
        <v>185</v>
      </c>
      <c r="G12" s="18" t="n">
        <v>1.75</v>
      </c>
      <c r="H12" s="0" t="n">
        <v>1.79</v>
      </c>
      <c r="I12" s="0" t="n">
        <v>14.9</v>
      </c>
      <c r="J12" s="0" t="n">
        <v>14.1</v>
      </c>
      <c r="L12" s="19" t="s">
        <v>239</v>
      </c>
      <c r="S12" s="19" t="s">
        <v>239</v>
      </c>
    </row>
    <row r="13" customFormat="false" ht="13.5" hidden="false" customHeight="false" outlineLevel="0" collapsed="false">
      <c r="A13" s="0" t="s">
        <v>240</v>
      </c>
      <c r="B13" s="21" t="n">
        <v>6.03927861644319</v>
      </c>
      <c r="C13" s="21" t="n">
        <v>1.74666059439423</v>
      </c>
      <c r="D13" s="21" t="n">
        <v>3.48474811514474</v>
      </c>
      <c r="E13" s="22" t="n">
        <v>3.6874586305263</v>
      </c>
      <c r="F13" s="18" t="n">
        <v>336</v>
      </c>
      <c r="G13" s="18" t="n">
        <v>3.5</v>
      </c>
      <c r="H13" s="0" t="n">
        <v>3.19</v>
      </c>
      <c r="I13" s="0" t="n">
        <v>18.8</v>
      </c>
      <c r="J13" s="0" t="n">
        <v>17.8</v>
      </c>
    </row>
    <row r="14" customFormat="false" ht="12.75" hidden="false" customHeight="false" outlineLevel="0" collapsed="false">
      <c r="A14" s="0" t="s">
        <v>241</v>
      </c>
      <c r="B14" s="24" t="n">
        <v>6.19369967373372</v>
      </c>
      <c r="C14" s="24" t="n">
        <v>1.27311510429349</v>
      </c>
      <c r="D14" s="24" t="n">
        <v>3.16004511842</v>
      </c>
      <c r="E14" s="25" t="n">
        <v>3.68328143813655</v>
      </c>
      <c r="F14" s="18" t="n">
        <v>223</v>
      </c>
      <c r="G14" s="18" t="n">
        <v>2</v>
      </c>
      <c r="H14" s="0" t="n">
        <v>1.85</v>
      </c>
      <c r="I14" s="0" t="n">
        <v>17.1</v>
      </c>
      <c r="J14" s="0" t="n">
        <v>13.6</v>
      </c>
      <c r="L14" s="26" t="s">
        <v>242</v>
      </c>
      <c r="M14" s="27" t="n">
        <v>0.435901212751203</v>
      </c>
      <c r="S14" s="26" t="s">
        <v>242</v>
      </c>
      <c r="T14" s="27" t="n">
        <v>0.489464603633024</v>
      </c>
    </row>
    <row r="15" customFormat="false" ht="12.75" hidden="false" customHeight="false" outlineLevel="0" collapsed="false">
      <c r="A15" s="0" t="s">
        <v>243</v>
      </c>
      <c r="B15" s="23" t="n">
        <v>5.61981712257917</v>
      </c>
      <c r="C15" s="23" t="n">
        <v>1.38030325819348</v>
      </c>
      <c r="D15" s="23" t="n">
        <v>3.09523495907523</v>
      </c>
      <c r="E15" s="23" t="n">
        <v>3.74614363030766</v>
      </c>
      <c r="F15" s="18" t="s">
        <v>244</v>
      </c>
      <c r="G15" s="18" t="n">
        <v>2.48</v>
      </c>
      <c r="H15" s="0" t="n">
        <v>2.48</v>
      </c>
      <c r="I15" s="0" t="n">
        <v>17.3</v>
      </c>
      <c r="J15" s="0" t="n">
        <v>16.2</v>
      </c>
      <c r="L15" s="28" t="s">
        <v>245</v>
      </c>
      <c r="M15" s="29" t="n">
        <v>0.0241167405230949</v>
      </c>
      <c r="S15" s="28" t="s">
        <v>245</v>
      </c>
      <c r="T15" s="29" t="n">
        <v>0.0121596346068768</v>
      </c>
    </row>
    <row r="16" customFormat="false" ht="12.75" hidden="false" customHeight="false" outlineLevel="0" collapsed="false">
      <c r="A16" s="0" t="s">
        <v>246</v>
      </c>
      <c r="B16" s="21" t="n">
        <v>6.06428507258971</v>
      </c>
      <c r="C16" s="21" t="n">
        <v>1.46861829296859</v>
      </c>
      <c r="D16" s="21" t="n">
        <v>3.07037005906026</v>
      </c>
      <c r="E16" s="21" t="n">
        <v>3.67315661584471</v>
      </c>
      <c r="F16" s="18" t="n">
        <v>134</v>
      </c>
      <c r="G16" s="18" t="n">
        <v>1.85</v>
      </c>
      <c r="H16" s="0" t="n">
        <v>2.13</v>
      </c>
      <c r="I16" s="0" t="n">
        <v>15.3</v>
      </c>
      <c r="J16" s="0" t="n">
        <v>15.2</v>
      </c>
      <c r="L16" s="30" t="s">
        <v>247</v>
      </c>
      <c r="M16" s="31" t="n">
        <v>0.05</v>
      </c>
      <c r="S16" s="30" t="s">
        <v>247</v>
      </c>
      <c r="T16" s="31" t="n">
        <v>0.05</v>
      </c>
    </row>
    <row r="17" customFormat="false" ht="13.5" hidden="false" customHeight="false" outlineLevel="0" collapsed="false">
      <c r="A17" s="0" t="s">
        <v>248</v>
      </c>
      <c r="B17" s="21" t="n">
        <v>6.32125177887466</v>
      </c>
      <c r="C17" s="21" t="n">
        <v>1.93848787721914</v>
      </c>
      <c r="D17" s="21" t="n">
        <v>3.63139264311267</v>
      </c>
      <c r="E17" s="21" t="n">
        <v>3.36857259875764</v>
      </c>
      <c r="F17" s="32" t="s">
        <v>249</v>
      </c>
      <c r="G17" s="18" t="n">
        <v>2.41</v>
      </c>
      <c r="H17" s="0" t="n">
        <v>2.41</v>
      </c>
      <c r="I17" s="0" t="n">
        <v>16.3</v>
      </c>
      <c r="J17" s="0" t="n">
        <v>16</v>
      </c>
      <c r="L17" s="33" t="s">
        <v>250</v>
      </c>
      <c r="M17" s="34" t="n">
        <v>0.025</v>
      </c>
      <c r="S17" s="33" t="s">
        <v>250</v>
      </c>
      <c r="T17" s="34" t="n">
        <v>0.025</v>
      </c>
    </row>
    <row r="18" customFormat="false" ht="12.75" hidden="false" customHeight="false" outlineLevel="0" collapsed="false">
      <c r="A18" s="0" t="s">
        <v>251</v>
      </c>
      <c r="B18" s="21" t="n">
        <v>6.33298824363375</v>
      </c>
      <c r="C18" s="21" t="n">
        <v>1.77224315644216</v>
      </c>
      <c r="D18" s="21" t="n">
        <v>3.47602745600814</v>
      </c>
      <c r="E18" s="21" t="n">
        <v>4.00485142670297</v>
      </c>
      <c r="F18" s="18" t="n">
        <v>238</v>
      </c>
      <c r="G18" s="18" t="n">
        <v>2.2</v>
      </c>
    </row>
    <row r="19" customFormat="false" ht="12.75" hidden="false" customHeight="false" outlineLevel="0" collapsed="false">
      <c r="A19" s="0" t="s">
        <v>252</v>
      </c>
      <c r="B19" s="21" t="n">
        <v>5.64</v>
      </c>
      <c r="C19" s="21" t="n">
        <v>1.38666666666667</v>
      </c>
      <c r="D19" s="21" t="n">
        <v>2.94</v>
      </c>
      <c r="E19" s="21" t="n">
        <v>3.49666666666667</v>
      </c>
      <c r="F19" s="32" t="s">
        <v>249</v>
      </c>
      <c r="G19" s="18" t="n">
        <v>1.84</v>
      </c>
      <c r="H19" s="0" t="n">
        <v>1.84</v>
      </c>
      <c r="I19" s="0" t="n">
        <v>15.1</v>
      </c>
      <c r="J19" s="0" t="n">
        <v>14.6</v>
      </c>
      <c r="L19" s="19" t="s">
        <v>253</v>
      </c>
      <c r="S19" s="19" t="s">
        <v>253</v>
      </c>
    </row>
    <row r="20" customFormat="false" ht="12.75" hidden="false" customHeight="false" outlineLevel="0" collapsed="false">
      <c r="A20" s="0" t="s">
        <v>254</v>
      </c>
      <c r="B20" s="23" t="n">
        <v>6.17752667740149</v>
      </c>
      <c r="C20" s="23" t="n">
        <v>1.51893243621129</v>
      </c>
      <c r="D20" s="23" t="n">
        <v>3.20493939104417</v>
      </c>
      <c r="E20" s="23" t="n">
        <v>3.83786522459845</v>
      </c>
      <c r="F20" s="32" t="s">
        <v>249</v>
      </c>
      <c r="G20" s="18" t="n">
        <v>1.35</v>
      </c>
      <c r="H20" s="0" t="n">
        <v>1.35</v>
      </c>
      <c r="I20" s="0" t="n">
        <v>13.7</v>
      </c>
      <c r="J20" s="0" t="n">
        <v>13</v>
      </c>
      <c r="L20" s="19" t="s">
        <v>255</v>
      </c>
      <c r="S20" s="19" t="s">
        <v>255</v>
      </c>
    </row>
    <row r="21" customFormat="false" ht="12.75" hidden="false" customHeight="false" outlineLevel="0" collapsed="false">
      <c r="A21" s="0" t="s">
        <v>256</v>
      </c>
      <c r="B21" s="23" t="n">
        <v>5.76976060897522</v>
      </c>
      <c r="C21" s="23" t="n">
        <v>1.62048632186361</v>
      </c>
      <c r="D21" s="23" t="n">
        <v>3.14383411318204</v>
      </c>
      <c r="E21" s="23" t="n">
        <v>3.68123138510557</v>
      </c>
      <c r="F21" s="18" t="n">
        <v>160</v>
      </c>
      <c r="G21" s="18" t="n">
        <v>1.4</v>
      </c>
      <c r="H21" s="0" t="n">
        <v>1.4</v>
      </c>
      <c r="I21" s="0" t="n">
        <v>13.8</v>
      </c>
      <c r="J21" s="0" t="n">
        <v>12.9</v>
      </c>
      <c r="L21" s="20" t="s">
        <v>257</v>
      </c>
      <c r="S21" s="20" t="s">
        <v>257</v>
      </c>
    </row>
    <row r="22" customFormat="false" ht="12.75" hidden="false" customHeight="false" outlineLevel="0" collapsed="false">
      <c r="A22" s="0" t="s">
        <v>258</v>
      </c>
      <c r="B22" s="23" t="n">
        <v>5.70770073800332</v>
      </c>
      <c r="C22" s="23" t="n">
        <v>1.85870084263641</v>
      </c>
      <c r="D22" s="23" t="n">
        <v>3.53205857968454</v>
      </c>
      <c r="E22" s="23" t="n">
        <v>3.28941793930541</v>
      </c>
      <c r="F22" s="18" t="n">
        <v>308</v>
      </c>
      <c r="G22" s="18" t="n">
        <v>1.95</v>
      </c>
      <c r="H22" s="0" t="n">
        <v>1.77</v>
      </c>
      <c r="I22" s="0" t="n">
        <v>15.5</v>
      </c>
      <c r="J22" s="0" t="n">
        <v>13.7</v>
      </c>
    </row>
    <row r="23" customFormat="false" ht="12.75" hidden="false" customHeight="false" outlineLevel="0" collapsed="false">
      <c r="A23" s="0" t="s">
        <v>259</v>
      </c>
      <c r="B23" s="23" t="n">
        <v>6.39709906666667</v>
      </c>
      <c r="C23" s="23" t="n">
        <v>2.26954993333333</v>
      </c>
      <c r="D23" s="23" t="n">
        <v>3.90135023333333</v>
      </c>
      <c r="E23" s="23" t="n">
        <v>3.63189963333333</v>
      </c>
      <c r="F23" s="18" t="n">
        <v>419</v>
      </c>
      <c r="G23" s="18" t="n">
        <v>2.45</v>
      </c>
      <c r="H23" s="0" t="n">
        <v>2.48</v>
      </c>
      <c r="I23" s="0" t="n">
        <v>17.5</v>
      </c>
      <c r="J23" s="0" t="n">
        <v>16.1</v>
      </c>
    </row>
    <row r="24" customFormat="false" ht="12.75" hidden="false" customHeight="false" outlineLevel="0" collapsed="false">
      <c r="A24" s="0" t="s">
        <v>260</v>
      </c>
      <c r="B24" s="23" t="n">
        <v>5.68319201736631</v>
      </c>
      <c r="C24" s="23" t="n">
        <v>1.55886283638179</v>
      </c>
      <c r="D24" s="23" t="n">
        <v>3.38362765369148</v>
      </c>
      <c r="E24" s="23" t="n">
        <v>3.58989585837945</v>
      </c>
      <c r="F24" s="18" t="s">
        <v>244</v>
      </c>
      <c r="G24" s="18" t="n">
        <v>1.74</v>
      </c>
      <c r="H24" s="0" t="n">
        <v>1.74</v>
      </c>
      <c r="I24" s="0" t="n">
        <v>14.4</v>
      </c>
      <c r="J24" s="0" t="n">
        <v>14.1</v>
      </c>
      <c r="L24" s="20" t="s">
        <v>261</v>
      </c>
      <c r="S24" s="20" t="s">
        <v>262</v>
      </c>
    </row>
    <row r="25" customFormat="false" ht="12.75" hidden="false" customHeight="false" outlineLevel="0" collapsed="false">
      <c r="A25" s="0" t="s">
        <v>263</v>
      </c>
      <c r="B25" s="21" t="n">
        <v>6.13571434855526</v>
      </c>
      <c r="C25" s="21" t="n">
        <v>1.834518672161</v>
      </c>
      <c r="D25" s="21" t="n">
        <v>3.3847874070478</v>
      </c>
      <c r="E25" s="21" t="n">
        <v>3.59092483188913</v>
      </c>
      <c r="F25" s="18" t="n">
        <v>175</v>
      </c>
      <c r="G25" s="18" t="n">
        <v>1.95</v>
      </c>
      <c r="H25" s="0" t="n">
        <v>2.12</v>
      </c>
      <c r="I25" s="0" t="n">
        <v>16</v>
      </c>
      <c r="J25" s="0" t="n">
        <v>14.2</v>
      </c>
    </row>
    <row r="26" customFormat="false" ht="12.75" hidden="false" customHeight="false" outlineLevel="0" collapsed="false">
      <c r="A26" s="0" t="s">
        <v>264</v>
      </c>
      <c r="B26" s="23" t="n">
        <v>6.08457607568896</v>
      </c>
      <c r="C26" s="23" t="n">
        <v>1.48336598354132</v>
      </c>
      <c r="D26" s="23" t="n">
        <v>3.30367160487431</v>
      </c>
      <c r="E26" s="23" t="n">
        <v>4.00676531844731</v>
      </c>
      <c r="F26" s="32" t="s">
        <v>249</v>
      </c>
      <c r="G26" s="18" t="n">
        <v>1.25</v>
      </c>
      <c r="H26" s="0" t="n">
        <v>1.25</v>
      </c>
      <c r="I26" s="0" t="n">
        <v>11.5</v>
      </c>
      <c r="J26" s="0" t="n">
        <v>12.2</v>
      </c>
      <c r="L26" s="19" t="s">
        <v>239</v>
      </c>
      <c r="S26" s="19" t="s">
        <v>239</v>
      </c>
    </row>
    <row r="27" customFormat="false" ht="13.5" hidden="false" customHeight="false" outlineLevel="0" collapsed="false">
      <c r="A27" s="0" t="s">
        <v>265</v>
      </c>
      <c r="B27" s="21" t="n">
        <v>6.1164816731952</v>
      </c>
      <c r="C27" s="21" t="n">
        <v>1.54982818461329</v>
      </c>
      <c r="D27" s="21" t="n">
        <v>3.1815369387746</v>
      </c>
      <c r="E27" s="21" t="n">
        <v>3.74945304866496</v>
      </c>
      <c r="F27" s="32" t="n">
        <v>305</v>
      </c>
      <c r="G27" s="18" t="n">
        <v>2.5</v>
      </c>
      <c r="H27" s="0" t="n">
        <v>2.48</v>
      </c>
      <c r="I27" s="0" t="n">
        <v>16.3</v>
      </c>
      <c r="J27" s="0" t="n">
        <v>16.4</v>
      </c>
    </row>
    <row r="28" customFormat="false" ht="12.75" hidden="false" customHeight="false" outlineLevel="0" collapsed="false">
      <c r="A28" s="0" t="s">
        <v>266</v>
      </c>
      <c r="B28" s="21" t="n">
        <v>5.40666666666667</v>
      </c>
      <c r="C28" s="21" t="n">
        <v>1.26</v>
      </c>
      <c r="D28" s="21" t="n">
        <v>3.23666666666667</v>
      </c>
      <c r="E28" s="21" t="n">
        <v>3.37666666666667</v>
      </c>
      <c r="F28" s="32" t="n">
        <v>151</v>
      </c>
      <c r="G28" s="18" t="n">
        <v>1.7</v>
      </c>
      <c r="H28" s="0" t="s">
        <v>249</v>
      </c>
      <c r="L28" s="26" t="s">
        <v>242</v>
      </c>
      <c r="M28" s="27" t="n">
        <v>0.313680336595945</v>
      </c>
      <c r="S28" s="26" t="s">
        <v>242</v>
      </c>
      <c r="T28" s="27" t="n">
        <v>-0.199142045880716</v>
      </c>
    </row>
    <row r="29" customFormat="false" ht="12.75" hidden="false" customHeight="false" outlineLevel="0" collapsed="false">
      <c r="A29" s="0" t="s">
        <v>267</v>
      </c>
      <c r="B29" s="23" t="n">
        <v>5.82199404641613</v>
      </c>
      <c r="C29" s="23" t="n">
        <v>1.92462744926528</v>
      </c>
      <c r="D29" s="23" t="n">
        <v>3.68016458875876</v>
      </c>
      <c r="E29" s="23" t="n">
        <v>3.36245375817149</v>
      </c>
      <c r="F29" s="18" t="n">
        <v>184</v>
      </c>
      <c r="G29" s="18" t="n">
        <v>2.05</v>
      </c>
      <c r="H29" s="0" t="n">
        <v>2.45</v>
      </c>
      <c r="I29" s="0" t="n">
        <v>16.7</v>
      </c>
      <c r="J29" s="0" t="n">
        <v>15.8</v>
      </c>
      <c r="L29" s="30" t="s">
        <v>245</v>
      </c>
      <c r="M29" s="31" t="n">
        <v>0.0830740197800075</v>
      </c>
      <c r="S29" s="30" t="s">
        <v>245</v>
      </c>
      <c r="T29" s="31" t="n">
        <v>0.193404441307591</v>
      </c>
    </row>
    <row r="30" customFormat="false" ht="12.75" hidden="false" customHeight="false" outlineLevel="0" collapsed="false">
      <c r="L30" s="30" t="s">
        <v>247</v>
      </c>
      <c r="M30" s="31" t="n">
        <v>0.05</v>
      </c>
      <c r="S30" s="30" t="s">
        <v>247</v>
      </c>
      <c r="T30" s="31" t="n">
        <v>0.05</v>
      </c>
    </row>
    <row r="31" customFormat="false" ht="13.5" hidden="false" customHeight="false" outlineLevel="0" collapsed="false">
      <c r="L31" s="33" t="s">
        <v>250</v>
      </c>
      <c r="M31" s="34" t="n">
        <v>0.025</v>
      </c>
      <c r="S31" s="33" t="s">
        <v>250</v>
      </c>
      <c r="T31" s="34" t="n">
        <v>0.025</v>
      </c>
    </row>
    <row r="32" customFormat="false" ht="12.75" hidden="false" customHeight="false" outlineLevel="0" collapsed="false">
      <c r="A32" s="19" t="s">
        <v>268</v>
      </c>
    </row>
    <row r="33" customFormat="false" ht="12.75" hidden="false" customHeight="false" outlineLevel="0" collapsed="false">
      <c r="L33" s="19" t="s">
        <v>253</v>
      </c>
      <c r="S33" s="19" t="s">
        <v>253</v>
      </c>
    </row>
    <row r="34" customFormat="false" ht="12.75" hidden="false" customHeight="false" outlineLevel="0" collapsed="false">
      <c r="A34" s="19" t="s">
        <v>269</v>
      </c>
      <c r="L34" s="19" t="s">
        <v>270</v>
      </c>
      <c r="S34" s="19" t="s">
        <v>270</v>
      </c>
    </row>
    <row r="35" customFormat="false" ht="12.75" hidden="false" customHeight="false" outlineLevel="0" collapsed="false">
      <c r="L35" s="19" t="s">
        <v>271</v>
      </c>
      <c r="S35" s="19" t="s">
        <v>271</v>
      </c>
    </row>
    <row r="36" customFormat="false" ht="12.75" hidden="false" customHeight="false" outlineLevel="0" collapsed="false">
      <c r="A36" s="19" t="s">
        <v>272</v>
      </c>
    </row>
    <row r="37" customFormat="false" ht="13.5" hidden="false" customHeight="false" outlineLevel="0" collapsed="false"/>
    <row r="38" customFormat="false" ht="12.75" hidden="false" customHeight="false" outlineLevel="0" collapsed="false">
      <c r="A38" s="35" t="s">
        <v>273</v>
      </c>
      <c r="B38" s="35" t="s">
        <v>274</v>
      </c>
      <c r="C38" s="35" t="s">
        <v>275</v>
      </c>
      <c r="D38" s="35" t="s">
        <v>276</v>
      </c>
      <c r="E38" s="35" t="s">
        <v>277</v>
      </c>
      <c r="F38" s="35" t="s">
        <v>278</v>
      </c>
      <c r="G38" s="35" t="s">
        <v>279</v>
      </c>
    </row>
    <row r="39" customFormat="false" ht="13.5" hidden="false" customHeight="false" outlineLevel="0" collapsed="false">
      <c r="A39" s="36" t="s">
        <v>228</v>
      </c>
      <c r="B39" s="37" t="n">
        <v>21</v>
      </c>
      <c r="C39" s="37" t="n">
        <v>21</v>
      </c>
      <c r="D39" s="37" t="n">
        <v>0</v>
      </c>
      <c r="E39" s="38" t="n">
        <v>21</v>
      </c>
      <c r="F39" s="39" t="n">
        <v>2.01761904761905</v>
      </c>
      <c r="G39" s="39" t="n">
        <v>0.559472115139841</v>
      </c>
    </row>
    <row r="40" customFormat="false" ht="12.75" hidden="false" customHeight="false" outlineLevel="0" collapsed="false">
      <c r="B40" s="40"/>
      <c r="C40" s="40"/>
      <c r="D40" s="40"/>
      <c r="E40" s="41"/>
      <c r="F40" s="42"/>
      <c r="G40" s="42"/>
    </row>
    <row r="42" customFormat="false" ht="12.75" hidden="false" customHeight="false" outlineLevel="0" collapsed="false">
      <c r="A42" s="19" t="s">
        <v>280</v>
      </c>
    </row>
    <row r="43" customFormat="false" ht="13.5" hidden="false" customHeight="false" outlineLevel="0" collapsed="false"/>
    <row r="44" customFormat="false" ht="12.75" hidden="false" customHeight="false" outlineLevel="0" collapsed="false">
      <c r="A44" s="35" t="s">
        <v>273</v>
      </c>
      <c r="B44" s="35" t="s">
        <v>278</v>
      </c>
      <c r="C44" s="35" t="s">
        <v>279</v>
      </c>
    </row>
    <row r="45" customFormat="false" ht="12.75" hidden="false" customHeight="false" outlineLevel="0" collapsed="false">
      <c r="A45" s="30" t="s">
        <v>221</v>
      </c>
      <c r="B45" s="31" t="n">
        <v>5.90526451731375</v>
      </c>
      <c r="C45" s="31" t="n">
        <v>0.344701330604777</v>
      </c>
    </row>
    <row r="46" customFormat="false" ht="12.75" hidden="false" customHeight="false" outlineLevel="0" collapsed="false">
      <c r="A46" s="30" t="s">
        <v>222</v>
      </c>
      <c r="B46" s="31" t="n">
        <v>1.62254272801298</v>
      </c>
      <c r="C46" s="31" t="n">
        <v>0.265742986843336</v>
      </c>
    </row>
    <row r="47" customFormat="false" ht="12.75" hidden="false" customHeight="false" outlineLevel="0" collapsed="false">
      <c r="A47" s="30" t="s">
        <v>223</v>
      </c>
      <c r="B47" s="31" t="n">
        <v>3.29649348984526</v>
      </c>
      <c r="C47" s="31" t="n">
        <v>0.283718289159739</v>
      </c>
    </row>
    <row r="48" customFormat="false" ht="13.5" hidden="false" customHeight="false" outlineLevel="0" collapsed="false">
      <c r="A48" s="33" t="s">
        <v>224</v>
      </c>
      <c r="B48" s="34" t="n">
        <v>3.63596406346208</v>
      </c>
      <c r="C48" s="34" t="n">
        <v>0.196951703318033</v>
      </c>
    </row>
    <row r="51" customFormat="false" ht="12.75" hidden="false" customHeight="false" outlineLevel="0" collapsed="false">
      <c r="A51" s="19" t="s">
        <v>281</v>
      </c>
    </row>
    <row r="52" customFormat="false" ht="13.5" hidden="false" customHeight="false" outlineLevel="0" collapsed="false"/>
    <row r="53" customFormat="false" ht="12.75" hidden="false" customHeight="false" outlineLevel="0" collapsed="false">
      <c r="A53" s="26" t="s">
        <v>282</v>
      </c>
      <c r="B53" s="27" t="n">
        <v>0.50277176015944</v>
      </c>
    </row>
    <row r="54" customFormat="false" ht="12.75" hidden="false" customHeight="false" outlineLevel="0" collapsed="false">
      <c r="A54" s="30" t="s">
        <v>283</v>
      </c>
      <c r="B54" s="31" t="n">
        <v>0.252779442813821</v>
      </c>
    </row>
    <row r="55" customFormat="false" ht="12.75" hidden="false" customHeight="false" outlineLevel="0" collapsed="false">
      <c r="A55" s="30" t="s">
        <v>284</v>
      </c>
      <c r="B55" s="31" t="n">
        <v>0.0659743035172766</v>
      </c>
    </row>
    <row r="56" customFormat="false" ht="13.5" hidden="false" customHeight="false" outlineLevel="0" collapsed="false">
      <c r="A56" s="33" t="s">
        <v>285</v>
      </c>
      <c r="B56" s="34" t="n">
        <v>4.6777358993244</v>
      </c>
    </row>
    <row r="59" customFormat="false" ht="12.75" hidden="false" customHeight="false" outlineLevel="0" collapsed="false">
      <c r="A59" s="19" t="s">
        <v>286</v>
      </c>
    </row>
    <row r="60" customFormat="false" ht="13.5" hidden="false" customHeight="false" outlineLevel="0" collapsed="false"/>
    <row r="61" customFormat="false" ht="12.75" hidden="false" customHeight="false" outlineLevel="0" collapsed="false">
      <c r="A61" s="35" t="s">
        <v>287</v>
      </c>
      <c r="B61" s="35" t="s">
        <v>288</v>
      </c>
      <c r="C61" s="35" t="s">
        <v>289</v>
      </c>
      <c r="D61" s="35" t="s">
        <v>290</v>
      </c>
      <c r="E61" s="35" t="s">
        <v>291</v>
      </c>
      <c r="F61" s="35" t="s">
        <v>292</v>
      </c>
    </row>
    <row r="62" customFormat="false" ht="12.75" hidden="false" customHeight="false" outlineLevel="0" collapsed="false">
      <c r="A62" s="30" t="s">
        <v>293</v>
      </c>
      <c r="B62" s="43" t="n">
        <v>4</v>
      </c>
      <c r="C62" s="31" t="n">
        <v>1.58244505305655</v>
      </c>
      <c r="D62" s="31" t="n">
        <v>0.395611263264138</v>
      </c>
      <c r="E62" s="31" t="n">
        <v>1.35317177977928</v>
      </c>
      <c r="F62" s="31" t="n">
        <v>0.293710045584839</v>
      </c>
    </row>
    <row r="63" customFormat="false" ht="12.75" hidden="false" customHeight="false" outlineLevel="0" collapsed="false">
      <c r="A63" s="30" t="s">
        <v>294</v>
      </c>
      <c r="B63" s="43" t="n">
        <v>16</v>
      </c>
      <c r="C63" s="31" t="n">
        <v>4.6777358993244</v>
      </c>
      <c r="D63" s="31" t="n">
        <v>0.292358493707775</v>
      </c>
      <c r="E63" s="31"/>
      <c r="F63" s="31"/>
    </row>
    <row r="64" customFormat="false" ht="13.5" hidden="false" customHeight="false" outlineLevel="0" collapsed="false">
      <c r="A64" s="33" t="s">
        <v>295</v>
      </c>
      <c r="B64" s="44" t="n">
        <v>20</v>
      </c>
      <c r="C64" s="34" t="n">
        <v>6.26018095238095</v>
      </c>
      <c r="D64" s="34"/>
      <c r="E64" s="34"/>
      <c r="F64" s="34"/>
    </row>
    <row r="67" customFormat="false" ht="12.75" hidden="false" customHeight="false" outlineLevel="0" collapsed="false">
      <c r="A67" s="19" t="s">
        <v>296</v>
      </c>
    </row>
    <row r="68" customFormat="false" ht="13.5" hidden="false" customHeight="false" outlineLevel="0" collapsed="false"/>
    <row r="69" customFormat="false" ht="12.75" hidden="false" customHeight="false" outlineLevel="0" collapsed="false">
      <c r="A69" s="35" t="s">
        <v>287</v>
      </c>
      <c r="B69" s="35" t="s">
        <v>288</v>
      </c>
      <c r="C69" s="35" t="s">
        <v>289</v>
      </c>
      <c r="D69" s="35" t="s">
        <v>290</v>
      </c>
      <c r="E69" s="35" t="s">
        <v>291</v>
      </c>
      <c r="F69" s="35" t="s">
        <v>292</v>
      </c>
    </row>
    <row r="70" customFormat="false" ht="12.75" hidden="false" customHeight="false" outlineLevel="0" collapsed="false">
      <c r="A70" s="30" t="s">
        <v>221</v>
      </c>
      <c r="B70" s="43" t="n">
        <v>1</v>
      </c>
      <c r="C70" s="31" t="n">
        <v>0.615972718202578</v>
      </c>
      <c r="D70" s="31" t="n">
        <v>0.615972718202578</v>
      </c>
      <c r="E70" s="31" t="n">
        <v>2.1069089199039</v>
      </c>
      <c r="F70" s="31" t="n">
        <v>0.165960697428108</v>
      </c>
    </row>
    <row r="71" customFormat="false" ht="12.75" hidden="false" customHeight="false" outlineLevel="0" collapsed="false">
      <c r="A71" s="30" t="s">
        <v>222</v>
      </c>
      <c r="B71" s="43" t="n">
        <v>1</v>
      </c>
      <c r="C71" s="31" t="n">
        <v>0.609739645304542</v>
      </c>
      <c r="D71" s="31" t="n">
        <v>0.609739645304542</v>
      </c>
      <c r="E71" s="31" t="n">
        <v>2.08558895475089</v>
      </c>
      <c r="F71" s="31" t="n">
        <v>0.167991725980573</v>
      </c>
    </row>
    <row r="72" customFormat="false" ht="12.75" hidden="false" customHeight="false" outlineLevel="0" collapsed="false">
      <c r="A72" s="30" t="s">
        <v>223</v>
      </c>
      <c r="B72" s="43" t="n">
        <v>1</v>
      </c>
      <c r="C72" s="31" t="n">
        <v>0.278624039892427</v>
      </c>
      <c r="D72" s="31" t="n">
        <v>0.278624039892427</v>
      </c>
      <c r="E72" s="31" t="n">
        <v>0.953021875160309</v>
      </c>
      <c r="F72" s="31" t="n">
        <v>0.343481424126395</v>
      </c>
    </row>
    <row r="73" customFormat="false" ht="13.5" hidden="false" customHeight="false" outlineLevel="0" collapsed="false">
      <c r="A73" s="33" t="s">
        <v>224</v>
      </c>
      <c r="B73" s="44" t="n">
        <v>1</v>
      </c>
      <c r="C73" s="34" t="n">
        <v>0.0781086496570067</v>
      </c>
      <c r="D73" s="34" t="n">
        <v>0.0781086496570067</v>
      </c>
      <c r="E73" s="34" t="n">
        <v>0.267167369302018</v>
      </c>
      <c r="F73" s="34" t="n">
        <v>0.612309223638583</v>
      </c>
    </row>
    <row r="76" customFormat="false" ht="12.75" hidden="false" customHeight="false" outlineLevel="0" collapsed="false">
      <c r="A76" s="19" t="s">
        <v>297</v>
      </c>
    </row>
    <row r="77" customFormat="false" ht="13.5" hidden="false" customHeight="false" outlineLevel="0" collapsed="false"/>
    <row r="78" customFormat="false" ht="12.75" hidden="false" customHeight="false" outlineLevel="0" collapsed="false">
      <c r="A78" s="35" t="s">
        <v>287</v>
      </c>
      <c r="B78" s="35" t="s">
        <v>288</v>
      </c>
      <c r="C78" s="35" t="s">
        <v>289</v>
      </c>
      <c r="D78" s="35" t="s">
        <v>290</v>
      </c>
      <c r="E78" s="35" t="s">
        <v>291</v>
      </c>
      <c r="F78" s="35" t="s">
        <v>292</v>
      </c>
    </row>
    <row r="79" customFormat="false" ht="12.75" hidden="false" customHeight="false" outlineLevel="0" collapsed="false">
      <c r="A79" s="30" t="s">
        <v>221</v>
      </c>
      <c r="B79" s="43" t="n">
        <v>1</v>
      </c>
      <c r="C79" s="31" t="n">
        <v>0.046780039668608</v>
      </c>
      <c r="D79" s="31" t="n">
        <v>0.046780039668608</v>
      </c>
      <c r="E79" s="31" t="n">
        <v>0.160009169137965</v>
      </c>
      <c r="F79" s="31" t="n">
        <v>0.694437810949198</v>
      </c>
    </row>
    <row r="80" customFormat="false" ht="12.75" hidden="false" customHeight="false" outlineLevel="0" collapsed="false">
      <c r="A80" s="30" t="s">
        <v>222</v>
      </c>
      <c r="B80" s="43" t="n">
        <v>1</v>
      </c>
      <c r="C80" s="31" t="n">
        <v>3.89195197385561E-005</v>
      </c>
      <c r="D80" s="31" t="n">
        <v>3.89195197385561E-005</v>
      </c>
      <c r="E80" s="31" t="n">
        <v>0.00013312258947899</v>
      </c>
      <c r="F80" s="31" t="n">
        <v>0.990936952666233</v>
      </c>
    </row>
    <row r="81" customFormat="false" ht="12.75" hidden="false" customHeight="false" outlineLevel="0" collapsed="false">
      <c r="A81" s="30" t="s">
        <v>223</v>
      </c>
      <c r="B81" s="43" t="n">
        <v>1</v>
      </c>
      <c r="C81" s="31" t="n">
        <v>0.159992107768366</v>
      </c>
      <c r="D81" s="31" t="n">
        <v>0.159992107768366</v>
      </c>
      <c r="E81" s="31" t="n">
        <v>0.547246313042934</v>
      </c>
      <c r="F81" s="31" t="n">
        <v>0.470160896131689</v>
      </c>
    </row>
    <row r="82" customFormat="false" ht="13.5" hidden="false" customHeight="false" outlineLevel="0" collapsed="false">
      <c r="A82" s="33" t="s">
        <v>224</v>
      </c>
      <c r="B82" s="44" t="n">
        <v>1</v>
      </c>
      <c r="C82" s="34" t="n">
        <v>0.0781086496570067</v>
      </c>
      <c r="D82" s="34" t="n">
        <v>0.0781086496570067</v>
      </c>
      <c r="E82" s="34" t="n">
        <v>0.267167369302018</v>
      </c>
      <c r="F82" s="34" t="n">
        <v>0.612309223638583</v>
      </c>
    </row>
    <row r="85" customFormat="false" ht="12.75" hidden="false" customHeight="false" outlineLevel="0" collapsed="false">
      <c r="A85" s="19" t="s">
        <v>298</v>
      </c>
    </row>
    <row r="86" customFormat="false" ht="13.5" hidden="false" customHeight="false" outlineLevel="0" collapsed="false"/>
    <row r="87" customFormat="false" ht="12.75" hidden="false" customHeight="false" outlineLevel="0" collapsed="false">
      <c r="A87" s="35" t="s">
        <v>299</v>
      </c>
      <c r="B87" s="35" t="s">
        <v>300</v>
      </c>
      <c r="C87" s="35" t="s">
        <v>279</v>
      </c>
      <c r="D87" s="35" t="s">
        <v>301</v>
      </c>
      <c r="E87" s="35" t="s">
        <v>302</v>
      </c>
      <c r="F87" s="35" t="s">
        <v>303</v>
      </c>
      <c r="G87" s="35" t="s">
        <v>304</v>
      </c>
    </row>
    <row r="88" customFormat="false" ht="12.75" hidden="false" customHeight="false" outlineLevel="0" collapsed="false">
      <c r="A88" s="30" t="s">
        <v>305</v>
      </c>
      <c r="B88" s="31" t="n">
        <v>-0.159992955581412</v>
      </c>
      <c r="C88" s="31" t="n">
        <v>3.2020904939729</v>
      </c>
      <c r="D88" s="31" t="n">
        <v>-0.0499651574128081</v>
      </c>
      <c r="E88" s="31" t="n">
        <v>0.960768590416342</v>
      </c>
      <c r="F88" s="31" t="n">
        <v>-6.9481215599551</v>
      </c>
      <c r="G88" s="31" t="n">
        <v>6.62813564879228</v>
      </c>
    </row>
    <row r="89" customFormat="false" ht="12.75" hidden="false" customHeight="false" outlineLevel="0" collapsed="false">
      <c r="A89" s="30" t="s">
        <v>221</v>
      </c>
      <c r="B89" s="31" t="n">
        <v>0.227793548168302</v>
      </c>
      <c r="C89" s="31" t="n">
        <v>0.569467553384183</v>
      </c>
      <c r="D89" s="31" t="n">
        <v>0.400011461258134</v>
      </c>
      <c r="E89" s="31" t="n">
        <v>0.694437810949286</v>
      </c>
      <c r="F89" s="31" t="n">
        <v>-0.979423735561154</v>
      </c>
      <c r="G89" s="31" t="n">
        <v>1.43501083189776</v>
      </c>
    </row>
    <row r="90" customFormat="false" ht="12.75" hidden="false" customHeight="false" outlineLevel="0" collapsed="false">
      <c r="A90" s="30" t="s">
        <v>222</v>
      </c>
      <c r="B90" s="31" t="n">
        <v>0.0109435045586515</v>
      </c>
      <c r="C90" s="31" t="n">
        <v>0.948485169657871</v>
      </c>
      <c r="D90" s="31" t="n">
        <v>0.0115378762986868</v>
      </c>
      <c r="E90" s="31" t="n">
        <v>0.990936952666112</v>
      </c>
      <c r="F90" s="31" t="n">
        <v>-1.99975523212525</v>
      </c>
      <c r="G90" s="31" t="n">
        <v>2.02164224124255</v>
      </c>
    </row>
    <row r="91" customFormat="false" ht="12.75" hidden="false" customHeight="false" outlineLevel="0" collapsed="false">
      <c r="A91" s="30" t="s">
        <v>223</v>
      </c>
      <c r="B91" s="31" t="n">
        <v>0.712682693502049</v>
      </c>
      <c r="C91" s="31" t="n">
        <v>0.963395892971791</v>
      </c>
      <c r="D91" s="31" t="n">
        <v>0.739760983725636</v>
      </c>
      <c r="E91" s="31" t="n">
        <v>0.470160896131775</v>
      </c>
      <c r="F91" s="31" t="n">
        <v>-1.32962536453914</v>
      </c>
      <c r="G91" s="31" t="n">
        <v>2.75499075154324</v>
      </c>
    </row>
    <row r="92" customFormat="false" ht="13.5" hidden="false" customHeight="false" outlineLevel="0" collapsed="false">
      <c r="A92" s="33" t="s">
        <v>224</v>
      </c>
      <c r="B92" s="34" t="n">
        <v>-0.42208319182485</v>
      </c>
      <c r="C92" s="34" t="n">
        <v>0.81659431286925</v>
      </c>
      <c r="D92" s="34" t="n">
        <v>-0.516882355378873</v>
      </c>
      <c r="E92" s="34" t="n">
        <v>0.612309223638587</v>
      </c>
      <c r="F92" s="34" t="n">
        <v>-2.15318580238197</v>
      </c>
      <c r="G92" s="34" t="n">
        <v>1.30901941873227</v>
      </c>
    </row>
    <row r="93" customFormat="false" ht="12.75" hidden="false" customHeight="false" outlineLevel="0" collapsed="false">
      <c r="A93" s="45" t="s">
        <v>306</v>
      </c>
    </row>
    <row r="96" customFormat="false" ht="12.75" hidden="false" customHeight="false" outlineLevel="0" collapsed="false">
      <c r="A96" s="19" t="s">
        <v>307</v>
      </c>
    </row>
    <row r="97" customFormat="false" ht="13.5" hidden="false" customHeight="false" outlineLevel="0" collapsed="false"/>
    <row r="98" customFormat="false" ht="12.75" hidden="false" customHeight="false" outlineLevel="0" collapsed="false">
      <c r="A98" s="35" t="s">
        <v>308</v>
      </c>
      <c r="B98" s="35" t="s">
        <v>309</v>
      </c>
      <c r="C98" s="35" t="s">
        <v>228</v>
      </c>
      <c r="D98" s="35" t="s">
        <v>310</v>
      </c>
      <c r="E98" s="35" t="s">
        <v>294</v>
      </c>
      <c r="F98" s="35" t="s">
        <v>311</v>
      </c>
      <c r="G98" s="35" t="s">
        <v>312</v>
      </c>
      <c r="H98" s="35" t="s">
        <v>313</v>
      </c>
      <c r="I98" s="35" t="s">
        <v>314</v>
      </c>
      <c r="J98" s="35" t="s">
        <v>315</v>
      </c>
    </row>
    <row r="99" customFormat="false" ht="12.75" hidden="false" customHeight="false" outlineLevel="0" collapsed="false">
      <c r="A99" s="30" t="s">
        <v>233</v>
      </c>
      <c r="B99" s="46" t="n">
        <v>1</v>
      </c>
      <c r="C99" s="31" t="n">
        <v>3</v>
      </c>
      <c r="D99" s="31" t="n">
        <v>2.31829967976465</v>
      </c>
      <c r="E99" s="31" t="n">
        <v>0.681700320235346</v>
      </c>
      <c r="F99" s="31" t="n">
        <v>1.26076934377832</v>
      </c>
      <c r="G99" s="31" t="n">
        <v>1.91966507111539</v>
      </c>
      <c r="H99" s="31" t="n">
        <v>2.71693428841392</v>
      </c>
      <c r="I99" s="31" t="n">
        <v>1.10472307487105</v>
      </c>
      <c r="J99" s="31" t="n">
        <v>3.53187628465826</v>
      </c>
    </row>
    <row r="100" customFormat="false" ht="12.75" hidden="false" customHeight="false" outlineLevel="0" collapsed="false">
      <c r="A100" s="30" t="s">
        <v>234</v>
      </c>
      <c r="B100" s="46" t="n">
        <v>1</v>
      </c>
      <c r="C100" s="31" t="n">
        <v>1.55</v>
      </c>
      <c r="D100" s="31" t="n">
        <v>1.88081555464409</v>
      </c>
      <c r="E100" s="31" t="n">
        <v>-0.330815554644094</v>
      </c>
      <c r="F100" s="31" t="n">
        <v>-0.611826190131025</v>
      </c>
      <c r="G100" s="31" t="n">
        <v>1.41859006999243</v>
      </c>
      <c r="H100" s="31" t="n">
        <v>2.34304103929576</v>
      </c>
      <c r="I100" s="31" t="n">
        <v>0.644890385633602</v>
      </c>
      <c r="J100" s="31" t="n">
        <v>3.11674072365458</v>
      </c>
    </row>
    <row r="101" customFormat="false" ht="12.75" hidden="false" customHeight="false" outlineLevel="0" collapsed="false">
      <c r="A101" s="30" t="s">
        <v>237</v>
      </c>
      <c r="B101" s="46" t="n">
        <v>1</v>
      </c>
      <c r="C101" s="31" t="n">
        <v>1.45</v>
      </c>
      <c r="D101" s="31" t="n">
        <v>1.4532098966721</v>
      </c>
      <c r="E101" s="31" t="n">
        <v>-0.00320989667210059</v>
      </c>
      <c r="F101" s="31" t="n">
        <v>-0.00593653721587101</v>
      </c>
      <c r="G101" s="31" t="n">
        <v>0.687261019900111</v>
      </c>
      <c r="H101" s="31" t="n">
        <v>2.21915877344409</v>
      </c>
      <c r="I101" s="31" t="n">
        <v>0.0746104963529149</v>
      </c>
      <c r="J101" s="31" t="n">
        <v>2.83180929699129</v>
      </c>
    </row>
    <row r="102" customFormat="false" ht="12.75" hidden="false" customHeight="false" outlineLevel="0" collapsed="false">
      <c r="A102" s="30" t="s">
        <v>238</v>
      </c>
      <c r="B102" s="46" t="n">
        <v>1</v>
      </c>
      <c r="C102" s="31" t="n">
        <v>1.75</v>
      </c>
      <c r="D102" s="31" t="n">
        <v>1.59612775902975</v>
      </c>
      <c r="E102" s="31" t="n">
        <v>0.153872240970246</v>
      </c>
      <c r="F102" s="31" t="n">
        <v>0.284578719585426</v>
      </c>
      <c r="G102" s="31" t="n">
        <v>0.967393424217815</v>
      </c>
      <c r="H102" s="31" t="n">
        <v>2.22486209384169</v>
      </c>
      <c r="I102" s="31" t="n">
        <v>0.288777198352337</v>
      </c>
      <c r="J102" s="31" t="n">
        <v>2.90347831970717</v>
      </c>
    </row>
    <row r="103" customFormat="false" ht="12.75" hidden="false" customHeight="false" outlineLevel="0" collapsed="false">
      <c r="A103" s="30" t="s">
        <v>240</v>
      </c>
      <c r="B103" s="46" t="n">
        <v>1</v>
      </c>
      <c r="C103" s="31" t="n">
        <v>3.5</v>
      </c>
      <c r="D103" s="31" t="n">
        <v>2.16193570139521</v>
      </c>
      <c r="E103" s="31" t="n">
        <v>1.33806429860479</v>
      </c>
      <c r="F103" s="31" t="n">
        <v>2.47468043891047</v>
      </c>
      <c r="G103" s="31" t="n">
        <v>1.8212179000433</v>
      </c>
      <c r="H103" s="31" t="n">
        <v>2.50265350274712</v>
      </c>
      <c r="I103" s="31" t="n">
        <v>0.966131685308036</v>
      </c>
      <c r="J103" s="31" t="n">
        <v>3.35773971748239</v>
      </c>
    </row>
    <row r="104" customFormat="false" ht="12.75" hidden="false" customHeight="false" outlineLevel="0" collapsed="false">
      <c r="A104" s="30" t="s">
        <v>241</v>
      </c>
      <c r="B104" s="46" t="n">
        <v>1</v>
      </c>
      <c r="C104" s="31" t="n">
        <v>2</v>
      </c>
      <c r="D104" s="31" t="n">
        <v>1.96228249112043</v>
      </c>
      <c r="E104" s="31" t="n">
        <v>0.0377175088795658</v>
      </c>
      <c r="F104" s="31" t="n">
        <v>0.0697565741239118</v>
      </c>
      <c r="G104" s="31" t="n">
        <v>1.20435781098361</v>
      </c>
      <c r="H104" s="31" t="n">
        <v>2.72020717125726</v>
      </c>
      <c r="I104" s="31" t="n">
        <v>0.58812513277582</v>
      </c>
      <c r="J104" s="31" t="n">
        <v>3.33643984946505</v>
      </c>
    </row>
    <row r="105" customFormat="false" ht="12.75" hidden="false" customHeight="false" outlineLevel="0" collapsed="false">
      <c r="A105" s="30" t="s">
        <v>243</v>
      </c>
      <c r="B105" s="46" t="n">
        <v>1</v>
      </c>
      <c r="C105" s="31" t="n">
        <v>2.48</v>
      </c>
      <c r="D105" s="31" t="n">
        <v>1.76000660896709</v>
      </c>
      <c r="E105" s="31" t="n">
        <v>0.719993391032909</v>
      </c>
      <c r="F105" s="31" t="n">
        <v>1.33159038978289</v>
      </c>
      <c r="G105" s="31" t="n">
        <v>1.33816489131381</v>
      </c>
      <c r="H105" s="31" t="n">
        <v>2.18184832662037</v>
      </c>
      <c r="I105" s="31" t="n">
        <v>0.538610252543503</v>
      </c>
      <c r="J105" s="31" t="n">
        <v>2.98140296539068</v>
      </c>
    </row>
    <row r="106" customFormat="false" ht="12.75" hidden="false" customHeight="false" outlineLevel="0" collapsed="false">
      <c r="A106" s="30" t="s">
        <v>246</v>
      </c>
      <c r="B106" s="46" t="n">
        <v>1</v>
      </c>
      <c r="C106" s="31" t="n">
        <v>1.85</v>
      </c>
      <c r="D106" s="31" t="n">
        <v>1.8753058244427</v>
      </c>
      <c r="E106" s="31" t="n">
        <v>-0.0253058244426967</v>
      </c>
      <c r="F106" s="31" t="n">
        <v>-0.0468018082574026</v>
      </c>
      <c r="G106" s="31" t="n">
        <v>1.36825239416682</v>
      </c>
      <c r="H106" s="31" t="n">
        <v>2.38235925471857</v>
      </c>
      <c r="I106" s="31" t="n">
        <v>0.62192567225954</v>
      </c>
      <c r="J106" s="31" t="n">
        <v>3.12868597662585</v>
      </c>
    </row>
    <row r="107" customFormat="false" ht="12.75" hidden="false" customHeight="false" outlineLevel="0" collapsed="false">
      <c r="A107" s="30" t="s">
        <v>248</v>
      </c>
      <c r="B107" s="46" t="n">
        <v>1</v>
      </c>
      <c r="C107" s="31" t="n">
        <v>2.41</v>
      </c>
      <c r="D107" s="31" t="n">
        <v>2.46737408259458</v>
      </c>
      <c r="E107" s="31" t="n">
        <v>-0.0573740825945825</v>
      </c>
      <c r="F107" s="31" t="n">
        <v>-0.106110386508211</v>
      </c>
      <c r="G107" s="31" t="n">
        <v>1.82549441719773</v>
      </c>
      <c r="H107" s="31" t="n">
        <v>3.10925374799144</v>
      </c>
      <c r="I107" s="31" t="n">
        <v>1.1536510792251</v>
      </c>
      <c r="J107" s="31" t="n">
        <v>3.78109708596406</v>
      </c>
    </row>
    <row r="108" customFormat="false" ht="12.75" hidden="false" customHeight="false" outlineLevel="0" collapsed="false">
      <c r="A108" s="30" t="s">
        <v>251</v>
      </c>
      <c r="B108" s="46" t="n">
        <v>1</v>
      </c>
      <c r="C108" s="31" t="n">
        <v>2.2</v>
      </c>
      <c r="D108" s="31" t="n">
        <v>2.08893959507349</v>
      </c>
      <c r="E108" s="31" t="n">
        <v>0.111060404926515</v>
      </c>
      <c r="F108" s="31" t="n">
        <v>0.205400451902961</v>
      </c>
      <c r="G108" s="31" t="n">
        <v>1.4659269125363</v>
      </c>
      <c r="H108" s="31" t="n">
        <v>2.71195227761068</v>
      </c>
      <c r="I108" s="31" t="n">
        <v>0.784331060939843</v>
      </c>
      <c r="J108" s="31" t="n">
        <v>3.39354812920713</v>
      </c>
    </row>
    <row r="109" customFormat="false" ht="12.75" hidden="false" customHeight="false" outlineLevel="0" collapsed="false">
      <c r="A109" s="30" t="s">
        <v>252</v>
      </c>
      <c r="B109" s="46" t="n">
        <v>1</v>
      </c>
      <c r="C109" s="31" t="n">
        <v>1.84</v>
      </c>
      <c r="D109" s="31" t="n">
        <v>1.7593405405576</v>
      </c>
      <c r="E109" s="31" t="n">
        <v>0.0806594594423962</v>
      </c>
      <c r="F109" s="31" t="n">
        <v>0.149175481853024</v>
      </c>
      <c r="G109" s="31" t="n">
        <v>1.21754820553067</v>
      </c>
      <c r="H109" s="31" t="n">
        <v>2.30113287558454</v>
      </c>
      <c r="I109" s="31" t="n">
        <v>0.491508706667131</v>
      </c>
      <c r="J109" s="31" t="n">
        <v>3.02717237444808</v>
      </c>
    </row>
    <row r="110" customFormat="false" ht="12.75" hidden="false" customHeight="false" outlineLevel="0" collapsed="false">
      <c r="A110" s="30" t="s">
        <v>254</v>
      </c>
      <c r="B110" s="46" t="n">
        <v>1</v>
      </c>
      <c r="C110" s="31" t="n">
        <v>1.35</v>
      </c>
      <c r="D110" s="31" t="n">
        <v>1.92803664313624</v>
      </c>
      <c r="E110" s="31" t="n">
        <v>-0.578036643136241</v>
      </c>
      <c r="F110" s="31" t="n">
        <v>-1.06904875590435</v>
      </c>
      <c r="G110" s="31" t="n">
        <v>1.50075772790837</v>
      </c>
      <c r="H110" s="31" t="n">
        <v>2.35531555836411</v>
      </c>
      <c r="I110" s="31" t="n">
        <v>0.704751763751864</v>
      </c>
      <c r="J110" s="31" t="n">
        <v>3.15132152252062</v>
      </c>
    </row>
    <row r="111" customFormat="false" ht="12.75" hidden="false" customHeight="false" outlineLevel="0" collapsed="false">
      <c r="A111" s="30" t="s">
        <v>256</v>
      </c>
      <c r="B111" s="46" t="n">
        <v>1</v>
      </c>
      <c r="C111" s="31" t="n">
        <v>1.4</v>
      </c>
      <c r="D111" s="31" t="n">
        <v>1.85882535590433</v>
      </c>
      <c r="E111" s="31" t="n">
        <v>-0.458825355904332</v>
      </c>
      <c r="F111" s="31" t="n">
        <v>-0.848573670426172</v>
      </c>
      <c r="G111" s="31" t="n">
        <v>1.47241607478333</v>
      </c>
      <c r="H111" s="31" t="n">
        <v>2.24523463702534</v>
      </c>
      <c r="I111" s="31" t="n">
        <v>0.649209401450771</v>
      </c>
      <c r="J111" s="31" t="n">
        <v>3.06844131035789</v>
      </c>
    </row>
    <row r="112" customFormat="false" ht="12.75" hidden="false" customHeight="false" outlineLevel="0" collapsed="false">
      <c r="A112" s="30" t="s">
        <v>258</v>
      </c>
      <c r="B112" s="46" t="n">
        <v>1</v>
      </c>
      <c r="C112" s="31" t="n">
        <v>1.95</v>
      </c>
      <c r="D112" s="31" t="n">
        <v>2.28935414766441</v>
      </c>
      <c r="E112" s="31" t="n">
        <v>-0.339354147664414</v>
      </c>
      <c r="F112" s="31" t="n">
        <v>-0.62761787454054</v>
      </c>
      <c r="G112" s="31" t="n">
        <v>1.74134499441301</v>
      </c>
      <c r="H112" s="31" t="n">
        <v>2.83736330091582</v>
      </c>
      <c r="I112" s="31" t="n">
        <v>1.0188532004867</v>
      </c>
      <c r="J112" s="31" t="n">
        <v>3.55985509484213</v>
      </c>
    </row>
    <row r="113" customFormat="false" ht="12.75" hidden="false" customHeight="false" outlineLevel="0" collapsed="false">
      <c r="A113" s="30" t="s">
        <v>259</v>
      </c>
      <c r="B113" s="46" t="n">
        <v>1</v>
      </c>
      <c r="C113" s="31" t="n">
        <v>2.45</v>
      </c>
      <c r="D113" s="31" t="n">
        <v>2.56952277180225</v>
      </c>
      <c r="E113" s="31" t="n">
        <v>-0.11952277180225</v>
      </c>
      <c r="F113" s="31" t="n">
        <v>-0.221051160017028</v>
      </c>
      <c r="G113" s="31" t="n">
        <v>1.87414597176755</v>
      </c>
      <c r="H113" s="31" t="n">
        <v>3.26489957183695</v>
      </c>
      <c r="I113" s="31" t="n">
        <v>1.2288484941499</v>
      </c>
      <c r="J113" s="31" t="n">
        <v>3.9101970494546</v>
      </c>
    </row>
    <row r="114" customFormat="false" ht="12.75" hidden="false" customHeight="false" outlineLevel="0" collapsed="false">
      <c r="A114" s="30" t="s">
        <v>260</v>
      </c>
      <c r="B114" s="46" t="n">
        <v>1</v>
      </c>
      <c r="C114" s="31" t="n">
        <v>1.74</v>
      </c>
      <c r="D114" s="31" t="n">
        <v>2.04787910934974</v>
      </c>
      <c r="E114" s="31" t="n">
        <v>-0.30787910934974</v>
      </c>
      <c r="F114" s="31" t="n">
        <v>-0.569406425574665</v>
      </c>
      <c r="G114" s="31" t="n">
        <v>1.58545079178145</v>
      </c>
      <c r="H114" s="31" t="n">
        <v>2.51030742691803</v>
      </c>
      <c r="I114" s="31" t="n">
        <v>0.811878068241287</v>
      </c>
      <c r="J114" s="31" t="n">
        <v>3.28388015045819</v>
      </c>
    </row>
    <row r="115" customFormat="false" ht="12.75" hidden="false" customHeight="false" outlineLevel="0" collapsed="false">
      <c r="A115" s="30" t="s">
        <v>263</v>
      </c>
      <c r="B115" s="46" t="n">
        <v>1</v>
      </c>
      <c r="C115" s="31" t="n">
        <v>1.95</v>
      </c>
      <c r="D115" s="31" t="n">
        <v>2.15436964141464</v>
      </c>
      <c r="E115" s="31" t="n">
        <v>-0.20436964141464</v>
      </c>
      <c r="F115" s="31" t="n">
        <v>-0.377971039541157</v>
      </c>
      <c r="G115" s="31" t="n">
        <v>1.72813600131772</v>
      </c>
      <c r="H115" s="31" t="n">
        <v>2.58060328151156</v>
      </c>
      <c r="I115" s="31" t="n">
        <v>0.931449472032185</v>
      </c>
      <c r="J115" s="31" t="n">
        <v>3.3772898107971</v>
      </c>
    </row>
    <row r="116" customFormat="false" ht="12.75" hidden="false" customHeight="false" outlineLevel="0" collapsed="false">
      <c r="A116" s="30" t="s">
        <v>264</v>
      </c>
      <c r="B116" s="46" t="n">
        <v>1</v>
      </c>
      <c r="C116" s="31" t="n">
        <v>1.25</v>
      </c>
      <c r="D116" s="31" t="n">
        <v>1.90554872350748</v>
      </c>
      <c r="E116" s="31" t="n">
        <v>-0.655548723507478</v>
      </c>
      <c r="F116" s="31" t="n">
        <v>-1.21240332359889</v>
      </c>
      <c r="G116" s="31" t="n">
        <v>1.25860410991318</v>
      </c>
      <c r="H116" s="31" t="n">
        <v>2.55249333710178</v>
      </c>
      <c r="I116" s="31" t="n">
        <v>0.589343588359152</v>
      </c>
      <c r="J116" s="31" t="n">
        <v>3.2217538586558</v>
      </c>
    </row>
    <row r="117" customFormat="false" ht="12.75" hidden="false" customHeight="false" outlineLevel="0" collapsed="false">
      <c r="A117" s="30" t="s">
        <v>265</v>
      </c>
      <c r="B117" s="46" t="n">
        <v>1</v>
      </c>
      <c r="C117" s="31" t="n">
        <v>2.5</v>
      </c>
      <c r="D117" s="31" t="n">
        <v>1.93510786348978</v>
      </c>
      <c r="E117" s="31" t="n">
        <v>0.564892136510224</v>
      </c>
      <c r="F117" s="31" t="n">
        <v>1.04473867345054</v>
      </c>
      <c r="G117" s="31" t="n">
        <v>1.54423644127366</v>
      </c>
      <c r="H117" s="31" t="n">
        <v>2.3259792857059</v>
      </c>
      <c r="I117" s="31" t="n">
        <v>0.724059105826652</v>
      </c>
      <c r="J117" s="31" t="n">
        <v>3.1461566211529</v>
      </c>
    </row>
    <row r="118" customFormat="false" ht="12.75" hidden="false" customHeight="false" outlineLevel="0" collapsed="false">
      <c r="A118" s="30" t="s">
        <v>266</v>
      </c>
      <c r="B118" s="46" t="n">
        <v>1</v>
      </c>
      <c r="C118" s="31" t="n">
        <v>1.7</v>
      </c>
      <c r="D118" s="31" t="n">
        <v>1.96688171749883</v>
      </c>
      <c r="E118" s="31" t="n">
        <v>-0.266881717498828</v>
      </c>
      <c r="F118" s="31" t="n">
        <v>-0.49358387820859</v>
      </c>
      <c r="G118" s="31" t="n">
        <v>1.18716360857767</v>
      </c>
      <c r="H118" s="31" t="n">
        <v>2.74659982641999</v>
      </c>
      <c r="I118" s="31" t="n">
        <v>0.580584868295262</v>
      </c>
      <c r="J118" s="31" t="n">
        <v>3.35317856670239</v>
      </c>
    </row>
    <row r="119" customFormat="false" ht="13.5" hidden="false" customHeight="false" outlineLevel="0" collapsed="false">
      <c r="A119" s="33" t="s">
        <v>267</v>
      </c>
      <c r="B119" s="47" t="n">
        <v>1</v>
      </c>
      <c r="C119" s="34" t="n">
        <v>2.05</v>
      </c>
      <c r="D119" s="34" t="n">
        <v>2.39083629196615</v>
      </c>
      <c r="E119" s="34" t="n">
        <v>-0.340836291966151</v>
      </c>
      <c r="F119" s="34" t="n">
        <v>-0.630359023463636</v>
      </c>
      <c r="G119" s="34" t="n">
        <v>1.83863541943542</v>
      </c>
      <c r="H119" s="34" t="n">
        <v>2.94303716449688</v>
      </c>
      <c r="I119" s="34" t="n">
        <v>1.11852169708176</v>
      </c>
      <c r="J119" s="34" t="n">
        <v>3.66315088685055</v>
      </c>
    </row>
    <row r="120" customFormat="false" ht="12.75" hidden="false" customHeight="false" outlineLevel="0" collapsed="false">
      <c r="A120" s="48" t="s">
        <v>316</v>
      </c>
      <c r="C120" s="49" t="n">
        <v>1.7634459062407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K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6.13"/>
    <col collapsed="false" customWidth="true" hidden="false" outlineLevel="0" max="4" min="4" style="0" width="4.85"/>
    <col collapsed="false" customWidth="true" hidden="false" outlineLevel="0" max="7" min="7" style="0" width="4.85"/>
  </cols>
  <sheetData>
    <row r="5" customFormat="false" ht="12.75" hidden="false" customHeight="false" outlineLevel="0" collapsed="false">
      <c r="A5" s="20" t="s">
        <v>232</v>
      </c>
      <c r="B5" s="17" t="s">
        <v>221</v>
      </c>
      <c r="C5" s="18" t="s">
        <v>230</v>
      </c>
      <c r="D5" s="17"/>
      <c r="E5" s="17" t="s">
        <v>222</v>
      </c>
      <c r="F5" s="18" t="s">
        <v>230</v>
      </c>
      <c r="G5" s="17"/>
      <c r="H5" s="17" t="s">
        <v>223</v>
      </c>
      <c r="I5" s="17" t="s">
        <v>224</v>
      </c>
      <c r="J5" s="18" t="s">
        <v>230</v>
      </c>
      <c r="K5" s="18" t="s">
        <v>231</v>
      </c>
    </row>
    <row r="6" customFormat="false" ht="12.75" hidden="false" customHeight="false" outlineLevel="0" collapsed="false">
      <c r="A6" s="0" t="s">
        <v>233</v>
      </c>
      <c r="B6" s="21" t="n">
        <v>6.00251978603721</v>
      </c>
      <c r="C6" s="0" t="n">
        <v>18.1</v>
      </c>
      <c r="D6" s="21"/>
      <c r="E6" s="21" t="n">
        <v>1.88166114970693</v>
      </c>
      <c r="F6" s="0" t="n">
        <v>18.1</v>
      </c>
      <c r="G6" s="21"/>
      <c r="H6" s="21" t="n">
        <v>3.57948742721337</v>
      </c>
      <c r="I6" s="22" t="n">
        <v>3.4606290449602</v>
      </c>
      <c r="J6" s="0" t="n">
        <v>18.1</v>
      </c>
      <c r="K6" s="0" t="n">
        <v>16.7</v>
      </c>
    </row>
    <row r="7" customFormat="false" ht="12.75" hidden="false" customHeight="false" outlineLevel="0" collapsed="false">
      <c r="A7" s="0" t="s">
        <v>234</v>
      </c>
      <c r="B7" s="21" t="n">
        <v>6.032681332814</v>
      </c>
      <c r="C7" s="0" t="n">
        <v>13.4</v>
      </c>
      <c r="D7" s="21"/>
      <c r="E7" s="21" t="n">
        <v>1.67266497007547</v>
      </c>
      <c r="F7" s="0" t="n">
        <v>13.4</v>
      </c>
      <c r="G7" s="21"/>
      <c r="H7" s="21" t="n">
        <v>3.18071140929807</v>
      </c>
      <c r="I7" s="21" t="n">
        <v>3.83464728766758</v>
      </c>
      <c r="J7" s="0" t="n">
        <v>13.4</v>
      </c>
      <c r="K7" s="0" t="n">
        <v>12.7</v>
      </c>
    </row>
    <row r="8" customFormat="false" ht="12.75" hidden="false" customHeight="false" outlineLevel="0" collapsed="false">
      <c r="A8" s="0" t="s">
        <v>237</v>
      </c>
      <c r="B8" s="23" t="n">
        <v>5.2513898538846</v>
      </c>
      <c r="C8" s="0" t="n">
        <v>13.8</v>
      </c>
      <c r="D8" s="23"/>
      <c r="E8" s="23" t="n">
        <v>1.35299008621511</v>
      </c>
      <c r="F8" s="0" t="n">
        <v>13.8</v>
      </c>
      <c r="G8" s="23"/>
      <c r="H8" s="23" t="n">
        <v>2.71049635236866</v>
      </c>
      <c r="I8" s="23" t="n">
        <v>3.62383577293093</v>
      </c>
      <c r="J8" s="0" t="n">
        <v>13.8</v>
      </c>
      <c r="K8" s="0" t="n">
        <v>13.1</v>
      </c>
    </row>
    <row r="9" customFormat="false" ht="12.75" hidden="false" customHeight="false" outlineLevel="0" collapsed="false">
      <c r="A9" s="0" t="s">
        <v>238</v>
      </c>
      <c r="B9" s="23" t="n">
        <v>5.2119314640636</v>
      </c>
      <c r="C9" s="0" t="n">
        <v>14.9</v>
      </c>
      <c r="D9" s="23"/>
      <c r="E9" s="23" t="n">
        <v>1.32111347208989</v>
      </c>
      <c r="F9" s="0" t="n">
        <v>14.9</v>
      </c>
      <c r="G9" s="23"/>
      <c r="H9" s="23" t="n">
        <v>2.94521256999151</v>
      </c>
      <c r="I9" s="23" t="n">
        <v>3.65942855564075</v>
      </c>
      <c r="J9" s="0" t="n">
        <v>14.9</v>
      </c>
      <c r="K9" s="0" t="n">
        <v>14.1</v>
      </c>
    </row>
    <row r="10" customFormat="false" ht="12.75" hidden="false" customHeight="false" outlineLevel="0" collapsed="false">
      <c r="A10" s="0" t="s">
        <v>240</v>
      </c>
      <c r="B10" s="21" t="n">
        <v>6.03927861644319</v>
      </c>
      <c r="C10" s="0" t="n">
        <v>18.8</v>
      </c>
      <c r="D10" s="21"/>
      <c r="E10" s="21" t="n">
        <v>1.74666059439423</v>
      </c>
      <c r="F10" s="0" t="n">
        <v>18.8</v>
      </c>
      <c r="G10" s="21"/>
      <c r="H10" s="21" t="n">
        <v>3.48474811514474</v>
      </c>
      <c r="I10" s="22" t="n">
        <v>3.6874586305263</v>
      </c>
      <c r="J10" s="0" t="n">
        <v>18.8</v>
      </c>
      <c r="K10" s="0" t="n">
        <v>17.8</v>
      </c>
    </row>
    <row r="11" customFormat="false" ht="12.75" hidden="false" customHeight="false" outlineLevel="0" collapsed="false">
      <c r="A11" s="0" t="s">
        <v>241</v>
      </c>
      <c r="B11" s="24" t="n">
        <v>6.19369967373372</v>
      </c>
      <c r="C11" s="0" t="n">
        <v>17.1</v>
      </c>
      <c r="D11" s="24"/>
      <c r="E11" s="24" t="n">
        <v>1.27311510429349</v>
      </c>
      <c r="F11" s="0" t="n">
        <v>17.1</v>
      </c>
      <c r="G11" s="24"/>
      <c r="H11" s="24" t="n">
        <v>3.16004511842</v>
      </c>
      <c r="I11" s="25" t="n">
        <v>3.68328143813655</v>
      </c>
      <c r="J11" s="0" t="n">
        <v>17.1</v>
      </c>
      <c r="K11" s="0" t="n">
        <v>13.6</v>
      </c>
    </row>
    <row r="12" customFormat="false" ht="12.75" hidden="false" customHeight="false" outlineLevel="0" collapsed="false">
      <c r="A12" s="0" t="s">
        <v>243</v>
      </c>
      <c r="B12" s="23" t="n">
        <v>5.61981712257917</v>
      </c>
      <c r="C12" s="0" t="n">
        <v>17.3</v>
      </c>
      <c r="D12" s="23"/>
      <c r="E12" s="23" t="n">
        <v>1.38030325819348</v>
      </c>
      <c r="F12" s="0" t="n">
        <v>17.3</v>
      </c>
      <c r="G12" s="23"/>
      <c r="H12" s="23" t="n">
        <v>3.09523495907523</v>
      </c>
      <c r="I12" s="23" t="n">
        <v>3.74614363030766</v>
      </c>
      <c r="J12" s="0" t="n">
        <v>17.3</v>
      </c>
      <c r="K12" s="0" t="n">
        <v>16.2</v>
      </c>
    </row>
    <row r="13" customFormat="false" ht="12.75" hidden="false" customHeight="false" outlineLevel="0" collapsed="false">
      <c r="A13" s="0" t="s">
        <v>246</v>
      </c>
      <c r="B13" s="21" t="n">
        <v>6.06428507258971</v>
      </c>
      <c r="C13" s="0" t="n">
        <v>15.3</v>
      </c>
      <c r="D13" s="21"/>
      <c r="E13" s="21" t="n">
        <v>1.46861829296859</v>
      </c>
      <c r="F13" s="0" t="n">
        <v>15.3</v>
      </c>
      <c r="G13" s="21"/>
      <c r="H13" s="21" t="n">
        <v>3.07037005906026</v>
      </c>
      <c r="I13" s="21" t="n">
        <v>3.67315661584471</v>
      </c>
      <c r="J13" s="0" t="n">
        <v>15.3</v>
      </c>
      <c r="K13" s="0" t="n">
        <v>15.2</v>
      </c>
    </row>
    <row r="14" customFormat="false" ht="12.75" hidden="false" customHeight="false" outlineLevel="0" collapsed="false">
      <c r="A14" s="0" t="s">
        <v>248</v>
      </c>
      <c r="B14" s="21" t="n">
        <v>6.32125177887466</v>
      </c>
      <c r="C14" s="0" t="n">
        <v>16.3</v>
      </c>
      <c r="D14" s="21"/>
      <c r="E14" s="21" t="n">
        <v>1.93848787721914</v>
      </c>
      <c r="F14" s="0" t="n">
        <v>16.3</v>
      </c>
      <c r="G14" s="21"/>
      <c r="H14" s="21" t="n">
        <v>3.63139264311267</v>
      </c>
      <c r="I14" s="21" t="n">
        <v>3.36857259875764</v>
      </c>
      <c r="J14" s="0" t="n">
        <v>16.3</v>
      </c>
      <c r="K14" s="0" t="n">
        <v>16</v>
      </c>
    </row>
    <row r="15" customFormat="false" ht="12.75" hidden="false" customHeight="false" outlineLevel="0" collapsed="false">
      <c r="A15" s="0" t="s">
        <v>252</v>
      </c>
      <c r="B15" s="21" t="n">
        <v>5.64</v>
      </c>
      <c r="C15" s="0" t="n">
        <v>15.1</v>
      </c>
      <c r="D15" s="21"/>
      <c r="E15" s="21" t="n">
        <v>1.38666666666667</v>
      </c>
      <c r="F15" s="0" t="n">
        <v>15.1</v>
      </c>
      <c r="G15" s="21"/>
      <c r="H15" s="21" t="n">
        <v>2.94</v>
      </c>
      <c r="I15" s="21" t="n">
        <v>3.49666666666667</v>
      </c>
      <c r="J15" s="0" t="n">
        <v>15.1</v>
      </c>
      <c r="K15" s="0" t="n">
        <v>14.6</v>
      </c>
    </row>
    <row r="16" customFormat="false" ht="12.75" hidden="false" customHeight="false" outlineLevel="0" collapsed="false">
      <c r="A16" s="0" t="s">
        <v>254</v>
      </c>
      <c r="B16" s="23" t="n">
        <v>6.17752667740149</v>
      </c>
      <c r="C16" s="0" t="n">
        <v>13.7</v>
      </c>
      <c r="D16" s="23"/>
      <c r="E16" s="23" t="n">
        <v>1.51893243621129</v>
      </c>
      <c r="F16" s="0" t="n">
        <v>13.7</v>
      </c>
      <c r="G16" s="23"/>
      <c r="H16" s="23" t="n">
        <v>3.20493939104417</v>
      </c>
      <c r="I16" s="23" t="n">
        <v>3.83786522459845</v>
      </c>
      <c r="J16" s="0" t="n">
        <v>13.7</v>
      </c>
      <c r="K16" s="0" t="n">
        <v>13</v>
      </c>
    </row>
    <row r="17" customFormat="false" ht="12.75" hidden="false" customHeight="false" outlineLevel="0" collapsed="false">
      <c r="A17" s="0" t="s">
        <v>256</v>
      </c>
      <c r="B17" s="23" t="n">
        <v>5.76976060897522</v>
      </c>
      <c r="C17" s="0" t="n">
        <v>13.8</v>
      </c>
      <c r="D17" s="23"/>
      <c r="E17" s="23" t="n">
        <v>1.62048632186361</v>
      </c>
      <c r="F17" s="0" t="n">
        <v>13.8</v>
      </c>
      <c r="G17" s="23"/>
      <c r="H17" s="23" t="n">
        <v>3.14383411318204</v>
      </c>
      <c r="I17" s="23" t="n">
        <v>3.68123138510557</v>
      </c>
      <c r="J17" s="0" t="n">
        <v>13.8</v>
      </c>
      <c r="K17" s="0" t="n">
        <v>12.9</v>
      </c>
    </row>
    <row r="18" customFormat="false" ht="12.75" hidden="false" customHeight="false" outlineLevel="0" collapsed="false">
      <c r="A18" s="0" t="s">
        <v>258</v>
      </c>
      <c r="B18" s="23" t="n">
        <v>5.70770073800332</v>
      </c>
      <c r="C18" s="0" t="n">
        <v>15.5</v>
      </c>
      <c r="D18" s="23"/>
      <c r="E18" s="23" t="n">
        <v>1.85870084263641</v>
      </c>
      <c r="F18" s="0" t="n">
        <v>15.5</v>
      </c>
      <c r="G18" s="23"/>
      <c r="H18" s="23" t="n">
        <v>3.53205857968454</v>
      </c>
      <c r="I18" s="23" t="n">
        <v>3.28941793930541</v>
      </c>
      <c r="J18" s="0" t="n">
        <v>15.5</v>
      </c>
      <c r="K18" s="0" t="n">
        <v>13.7</v>
      </c>
    </row>
    <row r="19" customFormat="false" ht="12.75" hidden="false" customHeight="false" outlineLevel="0" collapsed="false">
      <c r="A19" s="0" t="s">
        <v>259</v>
      </c>
      <c r="B19" s="23" t="n">
        <v>6.39709906666667</v>
      </c>
      <c r="C19" s="0" t="n">
        <v>17.5</v>
      </c>
      <c r="D19" s="23"/>
      <c r="E19" s="23" t="n">
        <v>2.26954993333333</v>
      </c>
      <c r="F19" s="0" t="n">
        <v>17.5</v>
      </c>
      <c r="G19" s="23"/>
      <c r="H19" s="23" t="n">
        <v>3.90135023333333</v>
      </c>
      <c r="I19" s="23" t="n">
        <v>3.63189963333333</v>
      </c>
      <c r="J19" s="0" t="n">
        <v>17.5</v>
      </c>
      <c r="K19" s="0" t="n">
        <v>16.1</v>
      </c>
    </row>
    <row r="20" customFormat="false" ht="12.75" hidden="false" customHeight="false" outlineLevel="0" collapsed="false">
      <c r="A20" s="0" t="s">
        <v>260</v>
      </c>
      <c r="B20" s="23" t="n">
        <v>5.68319201736631</v>
      </c>
      <c r="C20" s="0" t="n">
        <v>14.4</v>
      </c>
      <c r="D20" s="23"/>
      <c r="E20" s="23" t="n">
        <v>1.55886283638179</v>
      </c>
      <c r="F20" s="0" t="n">
        <v>14.4</v>
      </c>
      <c r="G20" s="23"/>
      <c r="H20" s="23" t="n">
        <v>3.38362765369148</v>
      </c>
      <c r="I20" s="23" t="n">
        <v>3.58989585837945</v>
      </c>
      <c r="J20" s="0" t="n">
        <v>14.4</v>
      </c>
      <c r="K20" s="0" t="n">
        <v>14.1</v>
      </c>
    </row>
    <row r="21" customFormat="false" ht="12.75" hidden="false" customHeight="false" outlineLevel="0" collapsed="false">
      <c r="A21" s="0" t="s">
        <v>263</v>
      </c>
      <c r="B21" s="21" t="n">
        <v>6.13571434855526</v>
      </c>
      <c r="C21" s="0" t="n">
        <v>16</v>
      </c>
      <c r="D21" s="21"/>
      <c r="E21" s="21" t="n">
        <v>1.834518672161</v>
      </c>
      <c r="F21" s="0" t="n">
        <v>16</v>
      </c>
      <c r="G21" s="21"/>
      <c r="H21" s="21" t="n">
        <v>3.3847874070478</v>
      </c>
      <c r="I21" s="21" t="n">
        <v>3.59092483188913</v>
      </c>
      <c r="J21" s="0" t="n">
        <v>16</v>
      </c>
      <c r="K21" s="0" t="n">
        <v>14.2</v>
      </c>
    </row>
    <row r="22" customFormat="false" ht="12.75" hidden="false" customHeight="false" outlineLevel="0" collapsed="false">
      <c r="A22" s="0" t="s">
        <v>264</v>
      </c>
      <c r="B22" s="23" t="n">
        <v>6.08457607568896</v>
      </c>
      <c r="C22" s="0" t="n">
        <v>11.5</v>
      </c>
      <c r="D22" s="23"/>
      <c r="E22" s="23" t="n">
        <v>1.48336598354132</v>
      </c>
      <c r="F22" s="0" t="n">
        <v>11.5</v>
      </c>
      <c r="G22" s="23"/>
      <c r="H22" s="23" t="n">
        <v>3.30367160487431</v>
      </c>
      <c r="I22" s="23" t="n">
        <v>4.00676531844731</v>
      </c>
      <c r="J22" s="0" t="n">
        <v>11.5</v>
      </c>
      <c r="K22" s="0" t="n">
        <v>12.2</v>
      </c>
    </row>
    <row r="23" customFormat="false" ht="12.75" hidden="false" customHeight="false" outlineLevel="0" collapsed="false">
      <c r="A23" s="0" t="s">
        <v>265</v>
      </c>
      <c r="B23" s="21" t="n">
        <v>6.1164816731952</v>
      </c>
      <c r="C23" s="0" t="n">
        <v>16.3</v>
      </c>
      <c r="D23" s="21"/>
      <c r="E23" s="21" t="n">
        <v>1.54982818461329</v>
      </c>
      <c r="F23" s="0" t="n">
        <v>16.3</v>
      </c>
      <c r="G23" s="21"/>
      <c r="H23" s="21" t="n">
        <v>3.1815369387746</v>
      </c>
      <c r="I23" s="21" t="n">
        <v>3.74945304866496</v>
      </c>
      <c r="J23" s="0" t="n">
        <v>16.3</v>
      </c>
      <c r="K23" s="0" t="n">
        <v>16.4</v>
      </c>
    </row>
    <row r="24" customFormat="false" ht="12.75" hidden="false" customHeight="false" outlineLevel="0" collapsed="false">
      <c r="A24" s="0" t="s">
        <v>267</v>
      </c>
      <c r="B24" s="23" t="n">
        <v>5.82199404641613</v>
      </c>
      <c r="C24" s="0" t="n">
        <v>16.7</v>
      </c>
      <c r="D24" s="23"/>
      <c r="E24" s="23" t="n">
        <v>1.92462744926528</v>
      </c>
      <c r="F24" s="0" t="n">
        <v>16.7</v>
      </c>
      <c r="G24" s="23"/>
      <c r="H24" s="23" t="n">
        <v>3.68016458875876</v>
      </c>
      <c r="I24" s="23" t="n">
        <v>3.36245375817149</v>
      </c>
      <c r="J24" s="0" t="n">
        <v>16.7</v>
      </c>
      <c r="K24" s="0" t="n">
        <v>15.8</v>
      </c>
    </row>
    <row r="27" customFormat="false" ht="13.5" hidden="false" customHeight="false" outlineLevel="0" collapsed="false"/>
    <row r="28" customFormat="false" ht="12.75" hidden="false" customHeight="false" outlineLevel="0" collapsed="false">
      <c r="A28" s="50"/>
      <c r="B28" s="50" t="s">
        <v>221</v>
      </c>
      <c r="C28" s="50" t="s">
        <v>230</v>
      </c>
    </row>
    <row r="29" customFormat="false" ht="12.75" hidden="false" customHeight="false" outlineLevel="0" collapsed="false">
      <c r="A29" s="51" t="s">
        <v>221</v>
      </c>
      <c r="B29" s="51" t="n">
        <v>1</v>
      </c>
      <c r="C29" s="51"/>
    </row>
    <row r="30" customFormat="false" ht="13.5" hidden="false" customHeight="false" outlineLevel="0" collapsed="false">
      <c r="A30" s="52" t="s">
        <v>230</v>
      </c>
      <c r="B30" s="52" t="n">
        <v>0.250548094576072</v>
      </c>
      <c r="C30" s="52" t="n">
        <v>1</v>
      </c>
    </row>
    <row r="32" customFormat="false" ht="13.5" hidden="false" customHeight="false" outlineLevel="0" collapsed="false"/>
    <row r="33" customFormat="false" ht="12.75" hidden="false" customHeight="false" outlineLevel="0" collapsed="false">
      <c r="A33" s="50"/>
      <c r="B33" s="50" t="s">
        <v>222</v>
      </c>
      <c r="C33" s="50" t="s">
        <v>230</v>
      </c>
    </row>
    <row r="34" customFormat="false" ht="12.75" hidden="false" customHeight="false" outlineLevel="0" collapsed="false">
      <c r="A34" s="51" t="s">
        <v>222</v>
      </c>
      <c r="B34" s="51" t="n">
        <v>1</v>
      </c>
      <c r="C34" s="51"/>
    </row>
    <row r="35" customFormat="false" ht="13.5" hidden="false" customHeight="false" outlineLevel="0" collapsed="false">
      <c r="A35" s="52" t="s">
        <v>230</v>
      </c>
      <c r="B35" s="52" t="n">
        <v>0.399102622943659</v>
      </c>
      <c r="C35" s="52" t="n">
        <v>1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23T07:11:32Z</dcterms:created>
  <dc:creator>**</dc:creator>
  <dc:description/>
  <dc:language>en-US</dc:language>
  <cp:lastModifiedBy>F</cp:lastModifiedBy>
  <cp:lastPrinted>2011-01-05T09:00:29Z</cp:lastPrinted>
  <dcterms:modified xsi:type="dcterms:W3CDTF">2013-04-05T09:56:43Z</dcterms:modified>
  <cp:revision>0</cp:revision>
  <dc:subject/>
  <dc:title/>
</cp:coreProperties>
</file>